
<file path=[Content_Types].xml><?xml version="1.0" encoding="utf-8"?>
<Types xmlns="http://schemas.openxmlformats.org/package/2006/content-types">
  <Default Extension="bin" ContentType="application/vnd.openxmlformats-officedocument.spreadsheetml.printerSettings"/>
  <Override PartName="/xl/queryTables/queryTable1.xml" ContentType="application/vnd.openxmlformats-officedocument.spreadsheetml.queryTable+xml"/>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docProps/app.xml" ContentType="application/vnd.openxmlformats-officedocument.extended-properties+xml"/>
  <Override PartName="/xl/connections.xml" ContentType="application/vnd.openxmlformats-officedocument.spreadsheetml.connections+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0" yWindow="75" windowWidth="19155" windowHeight="11280"/>
  </bookViews>
  <sheets>
    <sheet name="publications" sheetId="1" r:id="rId1"/>
  </sheets>
  <definedNames>
    <definedName name="_xlnm.Print_Area" localSheetId="0">publications!$B$1:$E$87</definedName>
    <definedName name="pubs_1" localSheetId="0">publications!$B$3:$D$273</definedName>
    <definedName name="pubs_2" localSheetId="0">publications!#REF!</definedName>
  </definedNames>
  <calcPr calcId="125725"/>
</workbook>
</file>

<file path=xl/connections.xml><?xml version="1.0" encoding="utf-8"?>
<connections xmlns="http://schemas.openxmlformats.org/spreadsheetml/2006/main">
  <connection id="1" name="pubs" type="6" refreshedVersion="3" background="1" saveData="1">
    <textPr codePage="850" sourceFile="D:\Projectos\Corpus\results\all\history\pubs.csv" decimal="," thousands=".">
      <textFields count="5">
        <textField/>
        <textField/>
        <textField/>
        <textField/>
        <textField/>
      </textFields>
    </textPr>
  </connection>
</connections>
</file>

<file path=xl/sharedStrings.xml><?xml version="1.0" encoding="utf-8"?>
<sst xmlns="http://schemas.openxmlformats.org/spreadsheetml/2006/main" count="394" uniqueCount="350">
  <si>
    <t>Set of documents</t>
  </si>
  <si>
    <t>Year</t>
  </si>
  <si>
    <t>Nr of documents</t>
  </si>
  <si>
    <t>PMID</t>
  </si>
  <si>
    <t>Cumulative</t>
  </si>
  <si>
    <t>Title</t>
  </si>
  <si>
    <t>Control of ribosome synthesis in Escherichia coli: analysis of an energy source shift-down.</t>
  </si>
  <si>
    <t>J Bacteriol. 1977</t>
  </si>
  <si>
    <t>J Bacteriol.  1977</t>
  </si>
  <si>
    <t>J Bacteriol.  1978</t>
  </si>
  <si>
    <t>J Biol Chem.  1979</t>
  </si>
  <si>
    <t>Eur J Biochem.  1975</t>
  </si>
  <si>
    <t>J Virol.  1975</t>
  </si>
  <si>
    <t>The role of guanosine-3',5'-bis-pyrophosphate in mediating antimicrobial activity of the antibiotic 3,5-dihydroxy-4-ethyl-trans-stilbene.</t>
  </si>
  <si>
    <t>Antimicrob Agents Chemother. 1992</t>
  </si>
  <si>
    <t>J Gen Microbiol.  1992</t>
  </si>
  <si>
    <t>Cytokinins and auxins control the expression of a gene in Nicotiana plumbaginifolia cells by feedback regulation.</t>
  </si>
  <si>
    <t>Plant Cell. 1992</t>
  </si>
  <si>
    <t>EMBO J.  1992</t>
  </si>
  <si>
    <t>J Bacteriol.  1992</t>
  </si>
  <si>
    <t>Nucleic Acids Res.  1992</t>
  </si>
  <si>
    <t>J Bacteriol.  1990</t>
  </si>
  <si>
    <t>Microbiol Rev.  1990</t>
  </si>
  <si>
    <t>J Bacteriol.  1991</t>
  </si>
  <si>
    <t>The omega subunit of Escherichia coli K-12 RNA polymerase is not required for stringent RNA control in vivo.</t>
  </si>
  <si>
    <t>J Bacteriol. 1991</t>
  </si>
  <si>
    <t>Nucleic Acids Res.  1991</t>
  </si>
  <si>
    <t>RNA polymerases from Pseudomonas aeruginosa and Pseudomonas syringae respond to Escherichia coli activator proteins.</t>
  </si>
  <si>
    <t>Mol Cell Biol.  1991</t>
  </si>
  <si>
    <t>Antimicrob Agents Chemother.  1990</t>
  </si>
  <si>
    <t>E.coli Fis protein activates ribosomal RNA transcription in vitro and in vivo.</t>
  </si>
  <si>
    <t>EMBO J. 1990</t>
  </si>
  <si>
    <t>Nucleic Acids Res.  1990</t>
  </si>
  <si>
    <t>J Biol Chem.  1988</t>
  </si>
  <si>
    <t>EMBO J.  1989</t>
  </si>
  <si>
    <t>Influence of the GCGC discriminator motif introduced into the ribosomal RNA P2- and tac promoter on growth-rate control and stringent sensitivity.</t>
  </si>
  <si>
    <t>EMBO J. 1989</t>
  </si>
  <si>
    <t>J Bacteriol.  1989</t>
  </si>
  <si>
    <t>J Biol Chem.  1989</t>
  </si>
  <si>
    <t>Eur J Biochem.  1985</t>
  </si>
  <si>
    <t>J Bacteriol.  1985</t>
  </si>
  <si>
    <t>EMBO J.  1985</t>
  </si>
  <si>
    <t>J Bacteriol.  1988</t>
  </si>
  <si>
    <t>Arch Microbiol.  1988</t>
  </si>
  <si>
    <t>J Bacteriol.  1987</t>
  </si>
  <si>
    <t>J Bacteriol.  1986</t>
  </si>
  <si>
    <t>J Biol Chem.  1970</t>
  </si>
  <si>
    <t>J Bacteriol.  1972</t>
  </si>
  <si>
    <t>J Bacteriol.  1973</t>
  </si>
  <si>
    <t>Nonribosomal synthesis of guanosine 5',3'-polyphosphates by the ribosomal wash of stringent Escherichia coli.</t>
  </si>
  <si>
    <t>Proc Natl Acad Sci U S A. 1973</t>
  </si>
  <si>
    <t>J Bacteriol.  1974</t>
  </si>
  <si>
    <t>Characterization of mutants of Escherichia coli temperature-sensitive for ribonucleic acid regulation: an unusual phenotype associated with a phenylalanyl transfer ribonucleic acid synthetase mutant.</t>
  </si>
  <si>
    <t xml:space="preserve">J Bacteriol. 1971 </t>
  </si>
  <si>
    <t>J Bacteriol.  1984</t>
  </si>
  <si>
    <t>J Biol Chem.  1983</t>
  </si>
  <si>
    <t>J Bacteriol.  1980</t>
  </si>
  <si>
    <t>J Biol Chem.  1980</t>
  </si>
  <si>
    <t>Influence of amino acid starvation on guanosine 5'-diphosphate 3'-diphosphate basal-level synthesis in Escherichia coli.</t>
  </si>
  <si>
    <t>J Bacteriol. 1980</t>
  </si>
  <si>
    <t>Nucleic Acids Res.  1980</t>
  </si>
  <si>
    <t>J Bacteriol.  1981</t>
  </si>
  <si>
    <t>J Biol Chem.  1981</t>
  </si>
  <si>
    <t>Stable RNA synthesis and its control in Mycoplasma capricolum.</t>
  </si>
  <si>
    <t>Nucleic Acids Res. 1981</t>
  </si>
  <si>
    <t>Different control circuits for growth rate-dependent regulation of 6-phosphogluconate dehydrogenase and protein components of the translational machinery in Escherichia coli.</t>
  </si>
  <si>
    <t>J Bacteriol. 1982</t>
  </si>
  <si>
    <t>Eur J Biochem.  1984</t>
  </si>
  <si>
    <t>Arch Microbiol.  1984</t>
  </si>
  <si>
    <t>Biochem J.  1984</t>
  </si>
  <si>
    <t>Nucleic Acids Res.  1982</t>
  </si>
  <si>
    <t>FEBS Lett.  1983</t>
  </si>
  <si>
    <t>J Biol Chem.  1984</t>
  </si>
  <si>
    <t>Eur J Biochem.  1981</t>
  </si>
  <si>
    <t>In vitro packaging of bacteriophage T7 DNA requires ATP.</t>
  </si>
  <si>
    <t>J Virol. 1982</t>
  </si>
  <si>
    <t>J Bacteriol.  1995</t>
  </si>
  <si>
    <t>J Bacteriol.  1993</t>
  </si>
  <si>
    <t>Appl Microbiol Biotechnol.  1995</t>
  </si>
  <si>
    <t>J Bacteriol.  1994</t>
  </si>
  <si>
    <t>Microbiol Rev.  1994</t>
  </si>
  <si>
    <t>EMBO J.  1994</t>
  </si>
  <si>
    <t>Microbiology.  1994</t>
  </si>
  <si>
    <t>Microbiol Rev.  1995</t>
  </si>
  <si>
    <t>J Biotechnol.  1995</t>
  </si>
  <si>
    <t>Identification of promoter and stringent regulation of transcription of the fabH, fabD and fabG genes encoding fatty acid biosynthetic enzymes of Escherichia coli.</t>
  </si>
  <si>
    <t>Nucleic Acids Res. 1996</t>
  </si>
  <si>
    <t>Biochem Biophys Res Commun.  1996</t>
  </si>
  <si>
    <t>J Biotechnol.  1996</t>
  </si>
  <si>
    <t>J Bacteriol.  1996</t>
  </si>
  <si>
    <t>Antimicrob Agents Chemother.  1996</t>
  </si>
  <si>
    <t>Biochem Biophys Res Commun.  1997</t>
  </si>
  <si>
    <t>J Bacteriol.  1997</t>
  </si>
  <si>
    <t>Proc Natl Acad Sci U S A.  1997</t>
  </si>
  <si>
    <t>Plasmid.  1998</t>
  </si>
  <si>
    <t>J Bacteriol.  1998</t>
  </si>
  <si>
    <t>Proc Natl Acad Sci U S A.  1998</t>
  </si>
  <si>
    <t>Microbiology.  1998</t>
  </si>
  <si>
    <t>Biotechnol Prog.  1999</t>
  </si>
  <si>
    <t>Functional determinants of the Escherichia coli fis promoter: roles of -35, -10, and transcription initiation regions in the response to stringent control and growth phase-dependent regulation.</t>
  </si>
  <si>
    <t>J Bacteriol. 1999</t>
  </si>
  <si>
    <t>The global nitrogen regulator NtcA regulates transcription of the signal transducer PII (GlnB) and influences its phosphorylation level in response to nitrogen and carbon supplies in the Cyanobacterium synechococcus sp. strain PCC 7942.</t>
  </si>
  <si>
    <t>J Bacteriol.  1999</t>
  </si>
  <si>
    <t>Proc Natl Acad Sci U S A.  1999</t>
  </si>
  <si>
    <t>J Biol Chem.  1999</t>
  </si>
  <si>
    <t>Gene.  1999</t>
  </si>
  <si>
    <t>Appl Microbiol Biotechnol.  1999</t>
  </si>
  <si>
    <t>Mol Microbiol.  2000</t>
  </si>
  <si>
    <t>Proc Natl Acad Sci U S A.  2000</t>
  </si>
  <si>
    <t>Arch Microbiol.  2000</t>
  </si>
  <si>
    <t>Cell.  2000</t>
  </si>
  <si>
    <t>mRNA composition and control of bacterial gene expression.</t>
  </si>
  <si>
    <t>J Bacteriol. 2000</t>
  </si>
  <si>
    <t>J Bacteriol.  2000</t>
  </si>
  <si>
    <t>Plasmid.  2000</t>
  </si>
  <si>
    <t>Metab Eng.  2000</t>
  </si>
  <si>
    <t>Lett Appl Microbiol.  2000</t>
  </si>
  <si>
    <t>Antimicrob Agents Chemother.  2001</t>
  </si>
  <si>
    <t>Curr Opin Microbiol.  2001</t>
  </si>
  <si>
    <t>J Biol Chem.  2001</t>
  </si>
  <si>
    <t>Mol Microbiol.  2001</t>
  </si>
  <si>
    <t>J Bacteriol.  2001</t>
  </si>
  <si>
    <t>Proc Natl Acad Sci U S A.  2001</t>
  </si>
  <si>
    <t>J Biotechnol.  2002</t>
  </si>
  <si>
    <t>Biochem Biophys Res Commun.  2002</t>
  </si>
  <si>
    <t>J Bacteriol.  2002</t>
  </si>
  <si>
    <t>Genes Dev.  2002</t>
  </si>
  <si>
    <t>Mol Microbiol.  2002</t>
  </si>
  <si>
    <t>Mol Cell.  2002</t>
  </si>
  <si>
    <t>J Biol Chem.  2003</t>
  </si>
  <si>
    <t>Modulation of DNA repair by mutations flanking the DNA channel through RNA polymerase.</t>
  </si>
  <si>
    <t xml:space="preserve">EMBO J. 2002 </t>
  </si>
  <si>
    <t>J Bacteriol.  2003</t>
  </si>
  <si>
    <t>Microbiology.  2003</t>
  </si>
  <si>
    <t>J Biol Chem.  2004</t>
  </si>
  <si>
    <t>Growth phase-dependent regulation and stringent control of fis are conserved processes in enteric bacteria and involve a single promoter (fis P) in Escherichia coli.</t>
  </si>
  <si>
    <t>J Bacteriol. 2004</t>
  </si>
  <si>
    <t>Antimicrob Agents Chemother.  2004</t>
  </si>
  <si>
    <t>Biotechnol Prog.  2004</t>
  </si>
  <si>
    <t>Adaptive amplification and point mutation are independent mechanisms: evidence for various stress-inducible mutation mechanisms.</t>
  </si>
  <si>
    <t>PLoS Biol. 2004</t>
  </si>
  <si>
    <t>Mutat Res.  2005</t>
  </si>
  <si>
    <t>Appl Microbiol Biotechnol.  2005</t>
  </si>
  <si>
    <t>Biotechnol Bioeng.  2005</t>
  </si>
  <si>
    <t>Mol Microbiol.  2005</t>
  </si>
  <si>
    <t>Gene.  2005</t>
  </si>
  <si>
    <t>J Bacteriol.  2005</t>
  </si>
  <si>
    <t>Mol Cell.  2005</t>
  </si>
  <si>
    <t>Microbiology.  2005</t>
  </si>
  <si>
    <t>Genes Dev.  2005</t>
  </si>
  <si>
    <t>Int J Food Microbiol.  2006</t>
  </si>
  <si>
    <t>Trends Microbiol.  2006</t>
  </si>
  <si>
    <t>Proc Natl Acad Sci U S A.  2006</t>
  </si>
  <si>
    <t>Mol Microbiol.  2006</t>
  </si>
  <si>
    <t>J Bacteriol.  2006</t>
  </si>
  <si>
    <t>BMC Genomics.  2006</t>
  </si>
  <si>
    <t>J Mol Biol.  2007</t>
  </si>
  <si>
    <t>FEMS Microbiol Lett.  2007</t>
  </si>
  <si>
    <t>J Bacteriol.  2007</t>
  </si>
  <si>
    <t>Mol Microbiol.  2007</t>
  </si>
  <si>
    <t>Bioessays.  2007</t>
  </si>
  <si>
    <t>J Biol Chem.  2007</t>
  </si>
  <si>
    <t>J Bacteriol.  2008</t>
  </si>
  <si>
    <t>Microbiology.  2007</t>
  </si>
  <si>
    <t>J Biol Chem.  2008</t>
  </si>
  <si>
    <t>Monitoring of changes in the membrane proteome during stationary phase adaptation of Bacillus subtilis using in vivo labeling techniques.</t>
  </si>
  <si>
    <t>Proteomics. 2008</t>
  </si>
  <si>
    <t>Planta.  2008</t>
  </si>
  <si>
    <t>Appl Biochem Biotechnol.  2009</t>
  </si>
  <si>
    <t>J Bacteriol.  2009</t>
  </si>
  <si>
    <t>Proc Natl Acad Sci U S A.  2008</t>
  </si>
  <si>
    <t>PLoS Genet.  2008</t>
  </si>
  <si>
    <t>Genes Dev.  2009</t>
  </si>
  <si>
    <t>Methods.  2009</t>
  </si>
  <si>
    <t>Chembiochem.  2009</t>
  </si>
  <si>
    <t>Cell Host Microbe.  2009</t>
  </si>
  <si>
    <t>Journal/Year</t>
  </si>
  <si>
    <t>Role of transport systems in amino acid metabolism: leucine toxicity and the branched-chain amino acid transport systems.</t>
  </si>
  <si>
    <t>Effect of the relA gene on derepression of amino acid biosynthetic enzymes in growing Escherichia coli depends on the pathway being derepressed.</t>
  </si>
  <si>
    <t>Site of inhibition of peptidoglycan biosynthesis during the stringent response in Escherichia coli.</t>
  </si>
  <si>
    <t>A new nucleotide involved in the stringent response in Escherichia coli. Guanosine 5'-diphosphate-3'-monophosphate.</t>
  </si>
  <si>
    <t>Studies on the control of development. Accumulation of guanosine tetraphosphate and pentaphosphate in response to inhibition of protein synthesis in Bacillus subtilis.</t>
  </si>
  <si>
    <t>Regulation of early mRNA synthesis after bacteriophage T4 infection of Escherichia coli.</t>
  </si>
  <si>
    <t>The nucleotide sequence of the promoter, 16S rRNA and spacer region of the ribosomal RNA operon of Mycobacterium tuberculosis and comparison with Mycobacterium leprae precursor rRNA</t>
  </si>
  <si>
    <t>Penicillin binding protein 2 is dispensable in Escherichia coli when ppGpp synthesis is induced.</t>
  </si>
  <si>
    <t>Function of a relaxed-like state following temperature downshifts in Escherichia coli</t>
  </si>
  <si>
    <t>Different effects of mioC transcription on initiation of chromosomal and minichromosomal replication in Escherichia coli.</t>
  </si>
  <si>
    <t>Coupling of DNA replication to growth rate in Escherichia coli: a possible role for guanosine tetraphosphate.</t>
  </si>
  <si>
    <t>Metabolic growth rate control in Escherichia coli may be a consequence of subsaturation of the macromolecular biosynthetic apparatus with substrates and catalytic components.</t>
  </si>
  <si>
    <t>An unusual correlation between ppGpp pool size and rate of ribosome synthesis during partial pyrimidine starvation of Escherichia coli.</t>
  </si>
  <si>
    <t>A novel RNA product of the tyrT operon of Escherichia coli.</t>
  </si>
  <si>
    <t>Cloning, mapping, and molecular characterization of the rRNA operons of Clostridium perfringens</t>
  </si>
  <si>
    <t>Association of RAP1 binding sites with stringent control of ribosomal protein gene transcription in Saccharomyces cerevisiae.</t>
  </si>
  <si>
    <t>Lysis of Escherichia coli by beta-lactams which bind penicillin-binding proteins 1a and 1b: inhibition by heat shock proteins.</t>
  </si>
  <si>
    <t>Decay of the ampicillin-induced lysis process in amino acid-deprived Escherichia coli.</t>
  </si>
  <si>
    <t>The signal for growth rate control and stringent sensitivity in E. coli is not restricted to a particular sequence motif within the promoter region</t>
  </si>
  <si>
    <t>Stringent and growth control of rRNA synthesis in Escherichia coli are both mediated by ppGpp.</t>
  </si>
  <si>
    <t>Antibiotic interactions at the GTPase-associated centre within Escherichia coli 23S rRNA</t>
  </si>
  <si>
    <t>A novel sigma factor is involved in expression of the rpoH gene of Escherichia coli.</t>
  </si>
  <si>
    <t>Characterization of the spoT gene of Escherichia coli.</t>
  </si>
  <si>
    <t>Characterization of the relA1 mutation and a comparison of relA1 with new relA null alleles in Escherichia coli.</t>
  </si>
  <si>
    <t>Induction of size reduction in Escherichia coli by near-ultraviolet light.</t>
  </si>
  <si>
    <t>The tyrT locus of Escherichia coli exhibits a regulatory function for glycine metabolism</t>
  </si>
  <si>
    <t>Effect of variation of charged and uncharged tRNA(Trp) levels on ppGpp synthesis in Escherichia coli.</t>
  </si>
  <si>
    <t>The nucleotide sequence and characterization of the relA gene of Escherichia coli.</t>
  </si>
  <si>
    <t>Independence of cyclic AMP and relA gene stimulation of glycogen synthesis in intact Escherichia coli cells.</t>
  </si>
  <si>
    <t>Regulation of the expression of the tufB operon: DNA sequences directly involved in the stringent control.</t>
  </si>
  <si>
    <t>Induction of the autolytic system of Escherichia coli by specific insertion of bacteriophage MS2 lysis protein into the bacterial cell envelope.</t>
  </si>
  <si>
    <t>Glycine betaine reverses the effects of osmotic stress on DNA replication and cellular division in Escherichia coli.</t>
  </si>
  <si>
    <t>Suppression of mutations conferring penicillin tolerance by interference with the stringent control mechanism of Escherichia coli.</t>
  </si>
  <si>
    <t>Induction of autolysis in nongrowing Escherichia coli.</t>
  </si>
  <si>
    <t>The control of ribonucleic acid synthesis in Escherichia coli. V. Characterization of a nucleotide associated with the stringent response.</t>
  </si>
  <si>
    <t>Control of nucleotide metabolism and ribosomal ribonucleic acid synthesis during nitrogen starvation of Escherichia coli</t>
  </si>
  <si>
    <t>Relation between protein synthesis and phospholipid synthesis and turnover in Escherichia coli.</t>
  </si>
  <si>
    <t>Effect of serine hydroxamate on phospholipid synthesis in Escherichia coli.</t>
  </si>
  <si>
    <t>Magic spot metabolism in an Escherichia coli mutant temperature sensitive in elongation factor Ts.</t>
  </si>
  <si>
    <t>Transcription of ribosomal component genes and lac in a relA+/relA pair of Escherichia coli strains.</t>
  </si>
  <si>
    <t>Guanosine 5'-triphosphate, 3'-diphosphate 5'-phosphohydrolase. Purification and substrate specificity.</t>
  </si>
  <si>
    <t>Gene expression in Escherichia coli after amino acid, purine, or pyrimidine exhaustion.</t>
  </si>
  <si>
    <t>The effect of alcohols on guanosine 5'-diphosphate-3'-diphosphate metabolism in stringent and relaxed Escherichia coli.</t>
  </si>
  <si>
    <t>Ribosome binding by tRNAs with fluorescent labeled 3' termini.,</t>
  </si>
  <si>
    <t>Stringent response of Bacillus stearothermophilus: evidence for the existence of two distinct guanosine 3',5'-polyphosphate synthetases</t>
  </si>
  <si>
    <t>Stringent control of RNA synthesis in the absence of guanosine 5'-diphosphate-3'-diphosphate</t>
  </si>
  <si>
    <t>Metabolism of tRNA in near-ultraviolet-illuminated Escherichia coli. The tRNA repair hypothesis.</t>
  </si>
  <si>
    <t>Eubacteria have 3 growth modes keyed to nutrient flow. Consequences for the concept of maintenance and maximal growth yield.</t>
  </si>
  <si>
    <t>Polyamine regulation of stringent control in a polyamine-auxotrophic strain of Escherichia coli.</t>
  </si>
  <si>
    <t>Role of the stringent response in the expression and mechanism of near-ultraviolet induced growth delay.</t>
  </si>
  <si>
    <t>PpGpp regulates the binding of two RNA polymerase molecules to the tyrT promoter.</t>
  </si>
  <si>
    <t>Relaxed mutants of Escherichia coli RNA polymerase.</t>
  </si>
  <si>
    <t>The elongation factor Tu from Escherichia coli, aminoacyl-tRNA, and guanosine tetraphosphate form a ternary complex which is bound by programmed ribosomes</t>
  </si>
  <si>
    <t>Synthesis and utilization of 8-azidoguanosine 3'-phosphate 5'-[5'-32P]phosphate. Photoaffinity studies on cytosolic proteins of Escherichia coli.</t>
  </si>
  <si>
    <t>Control of phycobiliprotein proteolysis and heterocyst differentiation in Anabaena.</t>
  </si>
  <si>
    <t>Regulation of aromatic amino acid biosynthesis in Escherichia coli K-12: control of the aroF-tyrA operon in the absence of repression control</t>
  </si>
  <si>
    <t>Regulation of ribosomal and transfer RNA synthesis by guanosine 5'-diphosphate-3'-monophosphate</t>
  </si>
  <si>
    <t>Role of peptide chain elongation factor G in guanosine 5'-diphosphate 3'-diphosphate synthesis</t>
  </si>
  <si>
    <t>The elongation factor Tu . guanosine tetraphosphate complex</t>
  </si>
  <si>
    <t>Direct correlation between overproduction of guanosine 3',5'-bispyrophosphate (ppGpp) and penicillin tolerance in Escherichia coli.,</t>
  </si>
  <si>
    <t>Occurrence of the regulatory nucleotides ppGpp and pppGpp following induction of the stringent response in staphylococci.</t>
  </si>
  <si>
    <t>In vivo regulatory responses of four Escherichia coli operons which encode leucyl-tRNAs</t>
  </si>
  <si>
    <t>Escherichia coli K12 relA strains as safe hosts for expression of recombinant DNA.</t>
  </si>
  <si>
    <t>Influence of stringent and relaxed response on excretion of recombinant proteins and fatty acid composition in Escherichia coli.</t>
  </si>
  <si>
    <t>Beta-lactam-induced bacteriolysis of amino acid-deprived Escherichia coli is dependent on phospholipid synthesis</t>
  </si>
  <si>
    <t>Stringent control during carbon starvation of marine Vibrio sp. strain S14: molecular cloning, nucleotide sequence, and deletion of the relA gene.</t>
  </si>
  <si>
    <t>Mechanisms of transcription-repair coupling and mutation frequency decline.</t>
  </si>
  <si>
    <t>The mechanism of the stringent control of lambda plasmid DNA replication</t>
  </si>
  <si>
    <t>Altered amino acid metabolism in lrp mutants of Escherichia coli K12 and their derivatives.</t>
  </si>
  <si>
    <t>Penicillin-binding protein 2 inactivation in Escherichia coli results in cell division inhibition, which is relieved by FtsZ overexpression.</t>
  </si>
  <si>
    <t>Identification of the Escherichia coli lytB gene, which is involved in penicillin tolerance and control of the stringent response</t>
  </si>
  <si>
    <t>Control of rRNA transcription in Escherichia coli.</t>
  </si>
  <si>
    <t>Response of guanosine tetraphosphate to glucose fluctuations in fed-batch cultivations of Escherichia coli</t>
  </si>
  <si>
    <t>Synthesis of the bacteriophage lambda P protein in amino acid-starved Escherichia coli cells</t>
  </si>
  <si>
    <t>Impact of plasmid presence and induction on cellular responses in fed batch cultures of Escherichia coli.</t>
  </si>
  <si>
    <t>Mecillinam resistance in Escherichia coli is conferred by loss of a second activity of the AroK protein.</t>
  </si>
  <si>
    <t>Effects of inhibitors of protein synthesis on lysis of Escherichia coli induced by beta-lactam antibiotics.</t>
  </si>
  <si>
    <t>Escherichia coli rnpB promoter mutants altered in stringent response</t>
  </si>
  <si>
    <t>Characterization of the stringent and relaxed responses of Streptococcus equisimilis.</t>
  </si>
  <si>
    <t>Inorganic polyphosphate and the induction of rpoS expression.</t>
  </si>
  <si>
    <t>Replication regulation of ColE1-like plasmids in amino acid-starved Escherichia coli.</t>
  </si>
  <si>
    <t>Control of ftsZ expression, cell division, and glutamine metabolism in Luria-Bertani medium by the alarmone ppGpp in Escherichia coli.</t>
  </si>
  <si>
    <t>The rpoB mutants destabilizing initiation complexes at stringently controlled promoters behave like stringent" RNA polymerases in Escherichia coli.</t>
  </si>
  <si>
    <t>Inorganic polyphosphate in Escherichia coli: the phosphate regulon and the stringent response.</t>
  </si>
  <si>
    <t>The cadmium-stress stimulon of Escherichia coli K-12.</t>
  </si>
  <si>
    <t>The relA/spoT-homologous gene in Streptomyces coelicolor encodes both ribosome-dependent (p)ppGpp-synthesizing and -degrading activities</t>
  </si>
  <si>
    <t>Growth rate related concentration changes of the starvation response regulators sigmaS and ppGpp in glucose-limited fed-batch and continuous cultures of Escherichia coli.</t>
  </si>
  <si>
    <t>tRNA synthetase mutants of Escherichia coli K-12 are resistant to the gyrase inhibitor novobiocin</t>
  </si>
  <si>
    <t>Hypermutation in derepressed operons of Escherichia coli K12</t>
  </si>
  <si>
    <t>Effectors of the stringent response target the active site of Escherichia coli adenylosuccinate synthetase.</t>
  </si>
  <si>
    <t>Cloning and characterization of a bifunctional RelA/SpoT homologue from Mycobacterium tuberculosis.</t>
  </si>
  <si>
    <t>Inorganic polyphosphate kinase is required to stimulate protein degradation and for adaptation to amino acid starvation in Escherichia coli.</t>
  </si>
  <si>
    <t>Metabolic approaches for the optimisation of recombinant fermentation processes.</t>
  </si>
  <si>
    <t>Acid- and multistress-resistant mutants of Lactococcus lactis : identification of intracellular stress signals.</t>
  </si>
  <si>
    <t>Arabidopsis RelA/SpoT homologs implicate (p)ppGpp in plant signaling.</t>
  </si>
  <si>
    <t>comB, a novel competence gene required for natural transformation of Acinetobacter sp. BD413: identification, characterization, and analysis of growth-phase-dependent regulation.</t>
  </si>
  <si>
    <t>Modulation of RNA polymerase by (p)ppGpp reveals a RecG-dependent mechanism for replication fork progression.</t>
  </si>
  <si>
    <t>Characterization of the relA gene of Porphyromonas gingivalis.</t>
  </si>
  <si>
    <t>In vivo and in vitro effects of (p)ppGpp on the sigma(54) promoter Pu of the TOL plasmid of Pseudomonas putida.</t>
  </si>
  <si>
    <t>Replication of oriJ-based plasmid DNA during the stringent and relaxed responses of Escherichia coli.</t>
  </si>
  <si>
    <t>Nucleoid proteins stimulate stringently controlled bacterial promoters: a link between the cAMP-CRP and the (p)ppGpp regulons in Escherichia coli.</t>
  </si>
  <si>
    <t>The Myxococcus xanthus socE and csgA genes are regulated by the stringent response</t>
  </si>
  <si>
    <t>DNA microarray detection of metabolic responses to protein overproduction in Escherichia coli</t>
  </si>
  <si>
    <t>Accumulation of ppGpp and ppGp in Staphylococcus aureus 8325-4 following nutrient starvation</t>
  </si>
  <si>
    <t>Antimicrobial properties and mode of action of the pyrrothine holomycin.</t>
  </si>
  <si>
    <t>Revisiting the stringent response, ppGpp and starvation signaling.</t>
  </si>
  <si>
    <t>LeuO expression in response to starvation for branched-chain amino acids.</t>
  </si>
  <si>
    <t>Codon-usage based regulation of colicin K synthesis by the stress alarmone ppGpp</t>
  </si>
  <si>
    <t>Stringent response activates quorum sensing and modulates cell density-dependent gene expression in Pseudomonas aeruginosa.</t>
  </si>
  <si>
    <t>Involvement of the N terminus of ribosomal protein L11 in regulation of the RelA protein of Escherichia coli.</t>
  </si>
  <si>
    <t>RelE, a global inhibitor of translation, is activated during nutritional stress</t>
  </si>
  <si>
    <t>Structured model to predict intracellular amino acid shortages during recombinant protein overexpression in E. coli.</t>
  </si>
  <si>
    <t>Alteration of stringent response of the Escherichia coli rnpB promoter by mutations in the -35 region.</t>
  </si>
  <si>
    <t>Intramolecular regulation of the opposing (p)ppGpp catalytic activities of Rel(Seq), the Rel/Spo enzyme from Streptococcus equisimilis.</t>
  </si>
  <si>
    <t>Regulation of sigma factor competition by the alarmone ppGpp.</t>
  </si>
  <si>
    <t>Gene expression profiling of Escherichia coli growth transitions: an expanded stringent response model</t>
  </si>
  <si>
    <t>Dissection of the mechanism for the stringent factor RelA.</t>
  </si>
  <si>
    <t>Underproduction of sigma 70 mimics a stringent response. A proteome approach.</t>
  </si>
  <si>
    <t>Expression of spoT in Borrelia burgdorferi during serum starvation.</t>
  </si>
  <si>
    <t>Characterization of the stringent response and rel(Bbu) expression in Borrelia burgdorferi.</t>
  </si>
  <si>
    <t>Autoinducer 2 activity in Escherichia coli culture supernatants can be actively reduced despite maintenance of an active synthase, LuxS.</t>
  </si>
  <si>
    <t>Mutation in the relA gene of Vibrio cholerae affects in vitro and in vivo expression of virulence factors.</t>
  </si>
  <si>
    <t>Mutations in rpoBC suppress the defects of a Sinorhizobium meliloti relA mutant.</t>
  </si>
  <si>
    <t>Temperature-sensitive growth and decreased thermotolerance associated with relA mutations in Escherichia coli.</t>
  </si>
  <si>
    <t>Interfering with different steps of protein synthesis explored by transcriptional profiling of Escherichia coli K-12.</t>
  </si>
  <si>
    <t>Inducible expression, enzymatic activity, and origin of higher plant homologues of bacterial RelA/SpoT stress proteins in Nicotiana tabacum</t>
  </si>
  <si>
    <t>New class of bacterial phenylalanyl-tRNA synthetase inhibitors with high potency and broad-spectrum activity.</t>
  </si>
  <si>
    <t>L-glutamate enhances the expression of Thermus maltogenic amylase in Escherichia coli</t>
  </si>
  <si>
    <t>Stress responses and genetic variation in bacteria.</t>
  </si>
  <si>
    <t>Effect of substrate feed rate on recombinant protein secretion, degradation and inclusion body formation in Escherichia coli.</t>
  </si>
  <si>
    <t>Electrochemical evaluation of cellular physiological status under stress in Escherichia coli with the rpoS-lacZ reporter gene</t>
  </si>
  <si>
    <t>Iron limitation induces SpoT-dependent accumulation of ppGpp in Escherichia coli.</t>
  </si>
  <si>
    <t>DksA represses ribosomal gene transcription in Pseudomonas aeruginosa by interacting with RNA polymerase on ribosomal promoters.</t>
  </si>
  <si>
    <t>Identification and characterization of rel promoter element of Mycobacterium tuberculosis.</t>
  </si>
  <si>
    <t>The stringent response is required for amino acid and nitrate utilization, nod factor regulation, nodulation, and nitrogen fixation in Rhizobium etli.</t>
  </si>
  <si>
    <t>RNA polymerase modulators and DNA repair activities resolve conflicts between DNA replication and transcription.</t>
  </si>
  <si>
    <t>Modulation of quorum sensing in Pseudomonas aeruginosa through alteration of membrane properties.</t>
  </si>
  <si>
    <t>Response of RNA polymerase to ppGpp: requirement for the omega subunit and relief of this requirement by DksA.</t>
  </si>
  <si>
    <t>Differential expression of proteins in cold-adapted log-phase cultures of Escherichia coli incubated at 8, 6 or 2 degrees C.</t>
  </si>
  <si>
    <t>New horizons for (p)ppGpp in bacterial and plant physiology.</t>
  </si>
  <si>
    <t>Guanosine 3',5'-bispyrophosphate coordinates global gene expression during glucose-lactose diauxie in Escherichia coli.</t>
  </si>
  <si>
    <t>ppGpp with DksA controls gene expression in the locus of enterocyte effacement (LEE) pathogenicity island of enterohaemorrhagic Escherichia coli through activation of two virulence regulatory genes.</t>
  </si>
  <si>
    <t>The stringent response is required for Helicobacter pylori survival of stationary phase, exposure to acid, and aerobic shock.</t>
  </si>
  <si>
    <t>Global gene expression during stringent response in Corynebacterium glutamicum in presence and absence of the rel gene encoding (p)ppGpp synthase</t>
  </si>
  <si>
    <t>The nucleotide-binding site of bacterial translation initiation factor 2 (IF2) as a metabolic sensor.</t>
  </si>
  <si>
    <t>Physiological analysis of the stringent response elicited in an extreme thermophilic bacterium, Thermus thermophilus.</t>
  </si>
  <si>
    <t>Induction of expression of hfq by DksA is essential for Shigella flexneri virulence.</t>
  </si>
  <si>
    <t>Acyl carrier protein/SpoT interaction, the switch linking SpoT-dependent stress response to fatty acid metabolism.</t>
  </si>
  <si>
    <t>The flexible N-terminal domain of ribosomal protein L11 from Escherichia coli is necessary for the activation of stringent factor.</t>
  </si>
  <si>
    <t>The role of the omega subunit of RNA polymerase in expression of the relA gene in Escherichia coli.</t>
  </si>
  <si>
    <t>Multicellular development in Myxococcus xanthus is stimulated by predator-prey interactions.</t>
  </si>
  <si>
    <t>Polyphosphate and stress response in mycobacteria.</t>
  </si>
  <si>
    <t>G-protein control of the ribosome-associated stress response protein SpoT.</t>
  </si>
  <si>
    <t>Polyphosphate kinase is involved in stress-induced mprAB-sigE-rel signalling in mycobacteria.</t>
  </si>
  <si>
    <t>Evolution of global regulatory networks during a long-term experiment with Escherichia coli</t>
  </si>
  <si>
    <t>Polyphosphate kinase 1 is a pathogenesis determinant in Campylobacter jejuni.</t>
  </si>
  <si>
    <t>A charge reversal differentiates (p)ppGpp synthesis by monofunctional and bifunctional Rel proteins.</t>
  </si>
  <si>
    <t>Calcium-activated (p)ppGpp synthetase in chloroplasts of land plants.</t>
  </si>
  <si>
    <t>Role of RelA of Streptococcus mutans in global control of gene expression.</t>
  </si>
  <si>
    <t>Transcription profiling of the stringent response in Escherichia coli.</t>
  </si>
  <si>
    <t>The stringent response of Bacillus anthracis contributes to sporulation but not to virulence.</t>
  </si>
  <si>
    <t>Determination of the Escherichia coli S-nitrosoglutathione response network using integrated biochemical and systems analysis.</t>
  </si>
  <si>
    <t>Expression profiling of four RelA/SpoT-like proteins, homologues of bacterial stringent factors, in Arabidopsis thaliana.</t>
  </si>
  <si>
    <t>Serine hydroxamate and the transcriptome of high cell density recombinant Escherichia coli MG1655.</t>
  </si>
  <si>
    <t>Regulation of cell growth during serum starvation and bacterial survival in macrophages by the bifunctional enzyme SpoT in Helicobacter pylori.</t>
  </si>
  <si>
    <t>Bacteria possessing two RelA/SpoT-like proteins have evolved a specific stringent response involving the acyl carrier protein-SpoT interaction.</t>
  </si>
  <si>
    <t>Growth-rate-dependent partitioning of RNA polymerases in bacteria.</t>
  </si>
  <si>
    <t>The stringent response and cell cycle arrest in Escherichia coli.</t>
  </si>
  <si>
    <t>Promoter-specific control of E. coli RNA polymerase by ppGpp and a general transcription factor.</t>
  </si>
  <si>
    <t>Cell cycle synchronization of Escherichia coli using the stringent response, with fluorescence labeling assays for DNA content and replication</t>
  </si>
  <si>
    <t>Bacterial alarmone, guanosine 5'-diphosphate 3'-diphosphate (ppGpp), predominantly binds the beta' subunit of plastid-encoded plastid RNA polymerase in chloroplasts</t>
  </si>
  <si>
    <t>CarD tricks and magic spots: mechanisms of stringent control in mycobacteria.</t>
  </si>
  <si>
    <t>Nr</t>
  </si>
</sst>
</file>

<file path=xl/styles.xml><?xml version="1.0" encoding="utf-8"?>
<styleSheet xmlns="http://schemas.openxmlformats.org/spreadsheetml/2006/main">
  <fonts count="3">
    <font>
      <sz val="11"/>
      <color theme="1"/>
      <name val="Calibri"/>
      <family val="2"/>
      <scheme val="minor"/>
    </font>
    <font>
      <sz val="11"/>
      <color rgb="FF3F3F76"/>
      <name val="Calibri"/>
      <family val="2"/>
      <scheme val="minor"/>
    </font>
    <font>
      <b/>
      <sz val="14"/>
      <color theme="1"/>
      <name val="Calibri"/>
      <family val="2"/>
      <scheme val="minor"/>
    </font>
  </fonts>
  <fills count="3">
    <fill>
      <patternFill patternType="none"/>
    </fill>
    <fill>
      <patternFill patternType="gray125"/>
    </fill>
    <fill>
      <patternFill patternType="solid">
        <fgColor rgb="FFFFCC99"/>
      </patternFill>
    </fill>
  </fills>
  <borders count="2">
    <border>
      <left/>
      <right/>
      <top/>
      <bottom/>
      <diagonal/>
    </border>
    <border>
      <left style="thin">
        <color rgb="FF7F7F7F"/>
      </left>
      <right style="thin">
        <color rgb="FF7F7F7F"/>
      </right>
      <top style="thin">
        <color rgb="FF7F7F7F"/>
      </top>
      <bottom style="thin">
        <color rgb="FF7F7F7F"/>
      </bottom>
      <diagonal/>
    </border>
  </borders>
  <cellStyleXfs count="2">
    <xf numFmtId="0" fontId="0" fillId="0" borderId="0"/>
    <xf numFmtId="0" fontId="1" fillId="2" borderId="1" applyNumberFormat="0" applyAlignment="0" applyProtection="0"/>
  </cellStyleXfs>
  <cellXfs count="12">
    <xf numFmtId="0" fontId="0" fillId="0" borderId="0" xfId="0"/>
    <xf numFmtId="0" fontId="0" fillId="0" borderId="0" xfId="0" applyAlignment="1">
      <alignment horizontal="center" vertical="center"/>
    </xf>
    <xf numFmtId="0" fontId="1" fillId="2" borderId="1" xfId="1" applyAlignment="1">
      <alignment horizontal="center" vertical="center"/>
    </xf>
    <xf numFmtId="0" fontId="0" fillId="0" borderId="0" xfId="0" applyNumberFormat="1" applyAlignment="1">
      <alignment horizontal="center" vertical="center"/>
    </xf>
    <xf numFmtId="0" fontId="0" fillId="0" borderId="0" xfId="0" applyAlignment="1">
      <alignment horizontal="right"/>
    </xf>
    <xf numFmtId="0" fontId="1" fillId="2" borderId="1" xfId="1" applyAlignment="1">
      <alignment horizontal="right" vertical="center"/>
    </xf>
    <xf numFmtId="0" fontId="0" fillId="0" borderId="0" xfId="0" applyNumberFormat="1" applyAlignment="1">
      <alignment horizontal="right" vertical="center"/>
    </xf>
    <xf numFmtId="0" fontId="2" fillId="0" borderId="0" xfId="0" applyFont="1" applyAlignment="1">
      <alignment vertical="top" readingOrder="1"/>
    </xf>
    <xf numFmtId="0" fontId="1" fillId="2" borderId="1" xfId="1" applyAlignment="1">
      <alignment vertical="center" readingOrder="1"/>
    </xf>
    <xf numFmtId="0" fontId="0" fillId="0" borderId="0" xfId="0" applyAlignment="1">
      <alignment vertical="center" readingOrder="1"/>
    </xf>
    <xf numFmtId="0" fontId="0" fillId="0" borderId="0" xfId="0" applyAlignment="1">
      <alignment horizontal="left" vertical="center"/>
    </xf>
    <xf numFmtId="0" fontId="1" fillId="2" borderId="1" xfId="1" applyAlignment="1">
      <alignment horizontal="left" vertical="center"/>
    </xf>
  </cellXfs>
  <cellStyles count="2">
    <cellStyle name="Entrada" xfId="1" builtinId="20"/>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lang val="pt-PT"/>
  <c:chart>
    <c:title>
      <c:tx>
        <c:rich>
          <a:bodyPr/>
          <a:lstStyle/>
          <a:p>
            <a:pPr>
              <a:defRPr sz="1600"/>
            </a:pPr>
            <a:r>
              <a:rPr lang="en-US" sz="1600"/>
              <a:t>Publications </a:t>
            </a:r>
            <a:r>
              <a:rPr lang="en-US" sz="1600" i="1"/>
              <a:t>per</a:t>
            </a:r>
            <a:r>
              <a:rPr lang="en-US" sz="1600"/>
              <a:t> year</a:t>
            </a:r>
          </a:p>
        </c:rich>
      </c:tx>
      <c:layout/>
      <c:overlay val="1"/>
    </c:title>
    <c:plotArea>
      <c:layout/>
      <c:barChart>
        <c:barDir val="col"/>
        <c:grouping val="clustered"/>
        <c:ser>
          <c:idx val="1"/>
          <c:order val="0"/>
          <c:cat>
            <c:numRef>
              <c:f>publications!$F$3:$F$42</c:f>
              <c:numCache>
                <c:formatCode>General</c:formatCode>
                <c:ptCount val="40"/>
                <c:pt idx="0">
                  <c:v>1970</c:v>
                </c:pt>
                <c:pt idx="1">
                  <c:v>1971</c:v>
                </c:pt>
                <c:pt idx="2">
                  <c:v>1972</c:v>
                </c:pt>
                <c:pt idx="3">
                  <c:v>1973</c:v>
                </c:pt>
                <c:pt idx="4">
                  <c:v>1974</c:v>
                </c:pt>
                <c:pt idx="5">
                  <c:v>1975</c:v>
                </c:pt>
                <c:pt idx="6">
                  <c:v>1976</c:v>
                </c:pt>
                <c:pt idx="7">
                  <c:v>1977</c:v>
                </c:pt>
                <c:pt idx="8">
                  <c:v>1978</c:v>
                </c:pt>
                <c:pt idx="9">
                  <c:v>1979</c:v>
                </c:pt>
                <c:pt idx="10">
                  <c:v>1980</c:v>
                </c:pt>
                <c:pt idx="11">
                  <c:v>1981</c:v>
                </c:pt>
                <c:pt idx="12">
                  <c:v>1982</c:v>
                </c:pt>
                <c:pt idx="13">
                  <c:v>1983</c:v>
                </c:pt>
                <c:pt idx="14">
                  <c:v>1984</c:v>
                </c:pt>
                <c:pt idx="15">
                  <c:v>1985</c:v>
                </c:pt>
                <c:pt idx="16">
                  <c:v>1986</c:v>
                </c:pt>
                <c:pt idx="17">
                  <c:v>1987</c:v>
                </c:pt>
                <c:pt idx="18">
                  <c:v>1988</c:v>
                </c:pt>
                <c:pt idx="19">
                  <c:v>1989</c:v>
                </c:pt>
                <c:pt idx="20">
                  <c:v>1990</c:v>
                </c:pt>
                <c:pt idx="21">
                  <c:v>1991</c:v>
                </c:pt>
                <c:pt idx="22">
                  <c:v>1992</c:v>
                </c:pt>
                <c:pt idx="23">
                  <c:v>1993</c:v>
                </c:pt>
                <c:pt idx="24">
                  <c:v>1994</c:v>
                </c:pt>
                <c:pt idx="25">
                  <c:v>1995</c:v>
                </c:pt>
                <c:pt idx="26">
                  <c:v>1996</c:v>
                </c:pt>
                <c:pt idx="27">
                  <c:v>1997</c:v>
                </c:pt>
                <c:pt idx="28">
                  <c:v>1998</c:v>
                </c:pt>
                <c:pt idx="29">
                  <c:v>1999</c:v>
                </c:pt>
                <c:pt idx="30">
                  <c:v>2000</c:v>
                </c:pt>
                <c:pt idx="31">
                  <c:v>2001</c:v>
                </c:pt>
                <c:pt idx="32">
                  <c:v>2002</c:v>
                </c:pt>
                <c:pt idx="33">
                  <c:v>2003</c:v>
                </c:pt>
                <c:pt idx="34">
                  <c:v>2004</c:v>
                </c:pt>
                <c:pt idx="35">
                  <c:v>2005</c:v>
                </c:pt>
                <c:pt idx="36">
                  <c:v>2006</c:v>
                </c:pt>
                <c:pt idx="37">
                  <c:v>2007</c:v>
                </c:pt>
                <c:pt idx="38">
                  <c:v>2008</c:v>
                </c:pt>
                <c:pt idx="39">
                  <c:v>2009</c:v>
                </c:pt>
              </c:numCache>
            </c:numRef>
          </c:cat>
          <c:val>
            <c:numRef>
              <c:f>publications!$G$3:$G$42</c:f>
              <c:numCache>
                <c:formatCode>General</c:formatCode>
                <c:ptCount val="40"/>
                <c:pt idx="0">
                  <c:v>1</c:v>
                </c:pt>
                <c:pt idx="1">
                  <c:v>1</c:v>
                </c:pt>
                <c:pt idx="2">
                  <c:v>2</c:v>
                </c:pt>
                <c:pt idx="3">
                  <c:v>2</c:v>
                </c:pt>
                <c:pt idx="4">
                  <c:v>1</c:v>
                </c:pt>
                <c:pt idx="5">
                  <c:v>2</c:v>
                </c:pt>
                <c:pt idx="6">
                  <c:v>0</c:v>
                </c:pt>
                <c:pt idx="7">
                  <c:v>3</c:v>
                </c:pt>
                <c:pt idx="8">
                  <c:v>1</c:v>
                </c:pt>
                <c:pt idx="9">
                  <c:v>1</c:v>
                </c:pt>
                <c:pt idx="10">
                  <c:v>7</c:v>
                </c:pt>
                <c:pt idx="11">
                  <c:v>5</c:v>
                </c:pt>
                <c:pt idx="12">
                  <c:v>3</c:v>
                </c:pt>
                <c:pt idx="13">
                  <c:v>3</c:v>
                </c:pt>
                <c:pt idx="14">
                  <c:v>6</c:v>
                </c:pt>
                <c:pt idx="15">
                  <c:v>3</c:v>
                </c:pt>
                <c:pt idx="16">
                  <c:v>1</c:v>
                </c:pt>
                <c:pt idx="17">
                  <c:v>1</c:v>
                </c:pt>
                <c:pt idx="18">
                  <c:v>4</c:v>
                </c:pt>
                <c:pt idx="19">
                  <c:v>7</c:v>
                </c:pt>
                <c:pt idx="20">
                  <c:v>5</c:v>
                </c:pt>
                <c:pt idx="21">
                  <c:v>7</c:v>
                </c:pt>
                <c:pt idx="22">
                  <c:v>6</c:v>
                </c:pt>
                <c:pt idx="23">
                  <c:v>3</c:v>
                </c:pt>
                <c:pt idx="24">
                  <c:v>4</c:v>
                </c:pt>
                <c:pt idx="25">
                  <c:v>7</c:v>
                </c:pt>
                <c:pt idx="26">
                  <c:v>5</c:v>
                </c:pt>
                <c:pt idx="27">
                  <c:v>3</c:v>
                </c:pt>
                <c:pt idx="28">
                  <c:v>6</c:v>
                </c:pt>
                <c:pt idx="29">
                  <c:v>9</c:v>
                </c:pt>
                <c:pt idx="30">
                  <c:v>12</c:v>
                </c:pt>
                <c:pt idx="31">
                  <c:v>7</c:v>
                </c:pt>
                <c:pt idx="32">
                  <c:v>7</c:v>
                </c:pt>
                <c:pt idx="33">
                  <c:v>8</c:v>
                </c:pt>
                <c:pt idx="34">
                  <c:v>5</c:v>
                </c:pt>
                <c:pt idx="35">
                  <c:v>10</c:v>
                </c:pt>
                <c:pt idx="36">
                  <c:v>10</c:v>
                </c:pt>
                <c:pt idx="37">
                  <c:v>11</c:v>
                </c:pt>
                <c:pt idx="38">
                  <c:v>8</c:v>
                </c:pt>
                <c:pt idx="39">
                  <c:v>6</c:v>
                </c:pt>
              </c:numCache>
            </c:numRef>
          </c:val>
        </c:ser>
        <c:axId val="139488640"/>
        <c:axId val="138778496"/>
      </c:barChart>
      <c:catAx>
        <c:axId val="139488640"/>
        <c:scaling>
          <c:orientation val="minMax"/>
        </c:scaling>
        <c:axPos val="b"/>
        <c:title>
          <c:tx>
            <c:rich>
              <a:bodyPr/>
              <a:lstStyle/>
              <a:p>
                <a:pPr>
                  <a:defRPr sz="1100"/>
                </a:pPr>
                <a:r>
                  <a:rPr lang="en-US" sz="1100"/>
                  <a:t>Year</a:t>
                </a:r>
              </a:p>
            </c:rich>
          </c:tx>
          <c:layout>
            <c:manualLayout>
              <c:xMode val="edge"/>
              <c:yMode val="edge"/>
              <c:x val="0.51126719953048039"/>
              <c:y val="0.9236261682242991"/>
            </c:manualLayout>
          </c:layout>
        </c:title>
        <c:numFmt formatCode="General" sourceLinked="1"/>
        <c:tickLblPos val="nextTo"/>
        <c:txPr>
          <a:bodyPr rot="-5400000" vert="horz"/>
          <a:lstStyle/>
          <a:p>
            <a:pPr>
              <a:defRPr sz="900"/>
            </a:pPr>
            <a:endParaRPr lang="pt-PT"/>
          </a:p>
        </c:txPr>
        <c:crossAx val="138778496"/>
        <c:crosses val="autoZero"/>
        <c:auto val="1"/>
        <c:lblAlgn val="ctr"/>
        <c:lblOffset val="100"/>
      </c:catAx>
      <c:valAx>
        <c:axId val="138778496"/>
        <c:scaling>
          <c:orientation val="minMax"/>
        </c:scaling>
        <c:axPos val="l"/>
        <c:title>
          <c:tx>
            <c:rich>
              <a:bodyPr rot="-5400000" vert="horz"/>
              <a:lstStyle/>
              <a:p>
                <a:pPr>
                  <a:defRPr sz="1100"/>
                </a:pPr>
                <a:r>
                  <a:rPr lang="en-US" sz="1100"/>
                  <a:t>Number of documents</a:t>
                </a:r>
              </a:p>
            </c:rich>
          </c:tx>
          <c:layout/>
        </c:title>
        <c:numFmt formatCode="General" sourceLinked="1"/>
        <c:tickLblPos val="nextTo"/>
        <c:crossAx val="139488640"/>
        <c:crosses val="autoZero"/>
        <c:crossBetween val="between"/>
      </c:valAx>
    </c:plotArea>
    <c:plotVisOnly val="1"/>
  </c:chart>
  <c:printSettings>
    <c:headerFooter/>
    <c:pageMargins b="0.75000000000000056" l="0.70000000000000051" r="0.70000000000000051" t="0.75000000000000056" header="0.30000000000000027" footer="0.30000000000000027"/>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9</xdr:col>
      <xdr:colOff>198966</xdr:colOff>
      <xdr:row>1</xdr:row>
      <xdr:rowOff>31750</xdr:rowOff>
    </xdr:from>
    <xdr:to>
      <xdr:col>18</xdr:col>
      <xdr:colOff>190500</xdr:colOff>
      <xdr:row>19</xdr:row>
      <xdr:rowOff>0</xdr:rowOff>
    </xdr:to>
    <xdr:graphicFrame macro="">
      <xdr:nvGraphicFramePr>
        <xdr:cNvPr id="3" name="Gráfico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queryTables/queryTable1.xml><?xml version="1.0" encoding="utf-8"?>
<queryTable xmlns="http://schemas.openxmlformats.org/spreadsheetml/2006/main" name="pubs_1" connectionId="1" autoFormatId="16" applyNumberFormats="0" applyBorderFormats="0" applyFontFormats="1" applyPatternFormats="1" applyAlignmentFormats="0" applyWidthHeightFormats="0"/>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1.xml"/><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H195"/>
  <sheetViews>
    <sheetView tabSelected="1" topLeftCell="C1" zoomScaleNormal="100" workbookViewId="0">
      <selection activeCell="M25" sqref="M25"/>
    </sheetView>
  </sheetViews>
  <sheetFormatPr defaultRowHeight="15"/>
  <cols>
    <col min="2" max="2" width="32.7109375" style="9" customWidth="1"/>
    <col min="3" max="3" width="34.42578125" style="10" bestFit="1" customWidth="1"/>
    <col min="4" max="4" width="10" style="1" bestFit="1" customWidth="1"/>
    <col min="5" max="5" width="4.42578125" customWidth="1"/>
    <col min="6" max="6" width="5.5703125" style="4" bestFit="1" customWidth="1"/>
    <col min="7" max="7" width="15.85546875" style="4" bestFit="1" customWidth="1"/>
    <col min="8" max="8" width="11.140625" style="4" bestFit="1" customWidth="1"/>
    <col min="9" max="9" width="5.5703125" bestFit="1" customWidth="1"/>
    <col min="10" max="10" width="15.85546875" bestFit="1" customWidth="1"/>
    <col min="11" max="11" width="11.140625" bestFit="1" customWidth="1"/>
  </cols>
  <sheetData>
    <row r="1" spans="1:8" ht="26.25" customHeight="1">
      <c r="A1" s="7" t="s">
        <v>0</v>
      </c>
    </row>
    <row r="2" spans="1:8">
      <c r="A2" s="8" t="s">
        <v>349</v>
      </c>
      <c r="B2" s="8" t="s">
        <v>5</v>
      </c>
      <c r="C2" s="11" t="s">
        <v>176</v>
      </c>
      <c r="D2" s="2" t="s">
        <v>3</v>
      </c>
      <c r="F2" s="5" t="s">
        <v>1</v>
      </c>
      <c r="G2" s="5" t="s">
        <v>2</v>
      </c>
      <c r="H2" s="5" t="s">
        <v>4</v>
      </c>
    </row>
    <row r="3" spans="1:8">
      <c r="A3">
        <v>1</v>
      </c>
      <c r="B3" s="9" t="s">
        <v>194</v>
      </c>
      <c r="C3" s="10" t="s">
        <v>29</v>
      </c>
      <c r="D3" s="3">
        <v>2183708</v>
      </c>
      <c r="F3" s="4">
        <v>1970</v>
      </c>
      <c r="G3" s="4">
        <v>1</v>
      </c>
      <c r="H3" s="4">
        <v>1</v>
      </c>
    </row>
    <row r="4" spans="1:8">
      <c r="A4">
        <v>2</v>
      </c>
      <c r="B4" s="9" t="s">
        <v>253</v>
      </c>
      <c r="C4" s="10" t="s">
        <v>90</v>
      </c>
      <c r="D4" s="1">
        <v>8849248</v>
      </c>
      <c r="F4" s="6">
        <v>1971</v>
      </c>
      <c r="G4" s="6">
        <v>1</v>
      </c>
      <c r="H4" s="4">
        <v>2</v>
      </c>
    </row>
    <row r="5" spans="1:8">
      <c r="A5">
        <v>3</v>
      </c>
      <c r="B5" s="9" t="s">
        <v>281</v>
      </c>
      <c r="C5" s="10" t="s">
        <v>117</v>
      </c>
      <c r="D5" s="1">
        <v>11158751</v>
      </c>
      <c r="F5" s="6">
        <v>1972</v>
      </c>
      <c r="G5" s="6">
        <v>2</v>
      </c>
      <c r="H5" s="4">
        <v>4</v>
      </c>
    </row>
    <row r="6" spans="1:8">
      <c r="A6">
        <v>4</v>
      </c>
      <c r="B6" s="9" t="s">
        <v>303</v>
      </c>
      <c r="C6" s="10" t="s">
        <v>137</v>
      </c>
      <c r="D6" s="1">
        <v>14742205</v>
      </c>
      <c r="F6" s="6">
        <v>1973</v>
      </c>
      <c r="G6" s="6">
        <v>2</v>
      </c>
      <c r="H6" s="4">
        <v>6</v>
      </c>
    </row>
    <row r="7" spans="1:8">
      <c r="A7">
        <v>5</v>
      </c>
      <c r="B7" s="9" t="s">
        <v>13</v>
      </c>
      <c r="C7" s="10" t="s">
        <v>14</v>
      </c>
      <c r="D7" s="3">
        <v>1282791</v>
      </c>
      <c r="F7" s="6">
        <v>1974</v>
      </c>
      <c r="G7" s="6">
        <v>1</v>
      </c>
      <c r="H7" s="4">
        <v>7</v>
      </c>
    </row>
    <row r="8" spans="1:8">
      <c r="A8">
        <v>6</v>
      </c>
      <c r="B8" s="9" t="s">
        <v>340</v>
      </c>
      <c r="C8" s="10" t="s">
        <v>168</v>
      </c>
      <c r="D8" s="1">
        <v>18612598</v>
      </c>
      <c r="F8" s="6">
        <v>1975</v>
      </c>
      <c r="G8" s="6">
        <v>2</v>
      </c>
      <c r="H8" s="4">
        <v>9</v>
      </c>
    </row>
    <row r="9" spans="1:8">
      <c r="A9">
        <v>7</v>
      </c>
      <c r="B9" s="9" t="s">
        <v>239</v>
      </c>
      <c r="C9" s="10" t="s">
        <v>78</v>
      </c>
      <c r="D9" s="3">
        <v>7765912</v>
      </c>
      <c r="F9" s="6">
        <v>1976</v>
      </c>
      <c r="G9" s="6">
        <v>0</v>
      </c>
      <c r="H9" s="4">
        <v>9</v>
      </c>
    </row>
    <row r="10" spans="1:8">
      <c r="A10">
        <v>8</v>
      </c>
      <c r="B10" s="9" t="s">
        <v>240</v>
      </c>
      <c r="C10" s="10" t="s">
        <v>78</v>
      </c>
      <c r="D10" s="3">
        <v>7766140</v>
      </c>
      <c r="F10" s="6">
        <v>1977</v>
      </c>
      <c r="G10" s="6">
        <v>3</v>
      </c>
      <c r="H10" s="4">
        <v>12</v>
      </c>
    </row>
    <row r="11" spans="1:8">
      <c r="A11">
        <v>9</v>
      </c>
      <c r="B11" s="9" t="s">
        <v>269</v>
      </c>
      <c r="C11" s="10" t="s">
        <v>106</v>
      </c>
      <c r="D11" s="1">
        <v>10645624</v>
      </c>
      <c r="F11" s="6">
        <v>1978</v>
      </c>
      <c r="G11" s="6">
        <v>1</v>
      </c>
      <c r="H11" s="4">
        <v>13</v>
      </c>
    </row>
    <row r="12" spans="1:8">
      <c r="A12">
        <v>10</v>
      </c>
      <c r="B12" s="9" t="s">
        <v>306</v>
      </c>
      <c r="C12" s="10" t="s">
        <v>142</v>
      </c>
      <c r="D12" s="1">
        <v>15655679</v>
      </c>
      <c r="F12" s="6">
        <v>1979</v>
      </c>
      <c r="G12" s="6">
        <v>1</v>
      </c>
      <c r="H12" s="4">
        <v>14</v>
      </c>
    </row>
    <row r="13" spans="1:8">
      <c r="A13">
        <v>11</v>
      </c>
      <c r="B13" s="9" t="s">
        <v>224</v>
      </c>
      <c r="C13" s="10" t="s">
        <v>68</v>
      </c>
      <c r="D13" s="3">
        <v>6202266</v>
      </c>
      <c r="F13" s="6">
        <v>1980</v>
      </c>
      <c r="G13" s="6">
        <v>7</v>
      </c>
      <c r="H13" s="4">
        <v>21</v>
      </c>
    </row>
    <row r="14" spans="1:8">
      <c r="A14">
        <v>12</v>
      </c>
      <c r="B14" s="9" t="s">
        <v>208</v>
      </c>
      <c r="C14" s="10" t="s">
        <v>43</v>
      </c>
      <c r="D14" s="3">
        <v>3284505</v>
      </c>
      <c r="F14" s="6">
        <v>1981</v>
      </c>
      <c r="G14" s="6">
        <v>5</v>
      </c>
      <c r="H14" s="4">
        <v>26</v>
      </c>
    </row>
    <row r="15" spans="1:8">
      <c r="A15">
        <v>13</v>
      </c>
      <c r="B15" s="9" t="s">
        <v>272</v>
      </c>
      <c r="C15" s="10" t="s">
        <v>109</v>
      </c>
      <c r="D15" s="1">
        <v>10763755</v>
      </c>
      <c r="F15" s="6">
        <v>1982</v>
      </c>
      <c r="G15" s="6">
        <v>3</v>
      </c>
      <c r="H15" s="4">
        <v>29</v>
      </c>
    </row>
    <row r="16" spans="1:8">
      <c r="A16">
        <v>14</v>
      </c>
      <c r="B16" s="9" t="s">
        <v>250</v>
      </c>
      <c r="C16" s="10" t="s">
        <v>87</v>
      </c>
      <c r="D16" s="1">
        <v>8670253</v>
      </c>
      <c r="F16" s="6">
        <v>1983</v>
      </c>
      <c r="G16" s="6">
        <v>3</v>
      </c>
      <c r="H16" s="4">
        <v>32</v>
      </c>
    </row>
    <row r="17" spans="1:8">
      <c r="A17">
        <v>15</v>
      </c>
      <c r="B17" s="9" t="s">
        <v>254</v>
      </c>
      <c r="C17" s="10" t="s">
        <v>91</v>
      </c>
      <c r="D17" s="1">
        <v>9015366</v>
      </c>
      <c r="F17" s="6">
        <v>1984</v>
      </c>
      <c r="G17" s="6">
        <v>6</v>
      </c>
      <c r="H17" s="4">
        <v>38</v>
      </c>
    </row>
    <row r="18" spans="1:8">
      <c r="A18">
        <v>16</v>
      </c>
      <c r="B18" s="9" t="s">
        <v>289</v>
      </c>
      <c r="C18" s="10" t="s">
        <v>124</v>
      </c>
      <c r="D18" s="1">
        <v>11811987</v>
      </c>
      <c r="F18" s="6">
        <v>1985</v>
      </c>
      <c r="G18" s="6">
        <v>3</v>
      </c>
      <c r="H18" s="4">
        <v>41</v>
      </c>
    </row>
    <row r="19" spans="1:8">
      <c r="A19">
        <v>17</v>
      </c>
      <c r="B19" s="9" t="s">
        <v>225</v>
      </c>
      <c r="C19" s="10" t="s">
        <v>69</v>
      </c>
      <c r="D19" s="3">
        <v>6202296</v>
      </c>
      <c r="F19" s="6">
        <v>1986</v>
      </c>
      <c r="G19" s="6">
        <v>1</v>
      </c>
      <c r="H19" s="4">
        <v>42</v>
      </c>
    </row>
    <row r="20" spans="1:8">
      <c r="A20">
        <v>18</v>
      </c>
      <c r="B20" s="9" t="s">
        <v>331</v>
      </c>
      <c r="C20" s="10" t="s">
        <v>160</v>
      </c>
      <c r="D20" s="1">
        <v>17691099</v>
      </c>
      <c r="F20" s="4">
        <v>1987</v>
      </c>
      <c r="G20" s="4">
        <v>1</v>
      </c>
      <c r="H20" s="4">
        <v>43</v>
      </c>
    </row>
    <row r="21" spans="1:8">
      <c r="A21">
        <v>19</v>
      </c>
      <c r="B21" s="9" t="s">
        <v>307</v>
      </c>
      <c r="C21" s="10" t="s">
        <v>143</v>
      </c>
      <c r="D21" s="1">
        <v>15782408</v>
      </c>
      <c r="F21" s="4">
        <v>1988</v>
      </c>
      <c r="G21" s="4">
        <v>4</v>
      </c>
      <c r="H21" s="4">
        <v>47</v>
      </c>
    </row>
    <row r="22" spans="1:8">
      <c r="A22">
        <v>20</v>
      </c>
      <c r="B22" s="9" t="s">
        <v>263</v>
      </c>
      <c r="C22" s="10" t="s">
        <v>98</v>
      </c>
      <c r="D22" s="1">
        <v>9933522</v>
      </c>
      <c r="F22" s="4">
        <v>1989</v>
      </c>
      <c r="G22" s="4">
        <v>7</v>
      </c>
      <c r="H22" s="4">
        <v>54</v>
      </c>
    </row>
    <row r="23" spans="1:8">
      <c r="A23">
        <v>21</v>
      </c>
      <c r="B23" s="9" t="s">
        <v>304</v>
      </c>
      <c r="C23" s="10" t="s">
        <v>138</v>
      </c>
      <c r="D23" s="1">
        <v>14763819</v>
      </c>
      <c r="F23" s="4">
        <v>1990</v>
      </c>
      <c r="G23" s="4">
        <v>5</v>
      </c>
      <c r="H23" s="4">
        <v>59</v>
      </c>
    </row>
    <row r="24" spans="1:8">
      <c r="A24">
        <v>22</v>
      </c>
      <c r="B24" s="9" t="s">
        <v>320</v>
      </c>
      <c r="C24" s="10" t="s">
        <v>155</v>
      </c>
      <c r="D24" s="1">
        <v>16961923</v>
      </c>
      <c r="F24" s="4">
        <v>1991</v>
      </c>
      <c r="G24" s="4">
        <v>7</v>
      </c>
      <c r="H24" s="4">
        <v>66</v>
      </c>
    </row>
    <row r="25" spans="1:8">
      <c r="A25">
        <v>23</v>
      </c>
      <c r="B25" s="9" t="s">
        <v>348</v>
      </c>
      <c r="C25" s="10" t="s">
        <v>175</v>
      </c>
      <c r="D25" s="1">
        <v>19616759</v>
      </c>
      <c r="F25" s="4">
        <v>1992</v>
      </c>
      <c r="G25" s="4">
        <v>6</v>
      </c>
      <c r="H25" s="4">
        <v>72</v>
      </c>
    </row>
    <row r="26" spans="1:8">
      <c r="A26">
        <v>24</v>
      </c>
      <c r="B26" s="9" t="s">
        <v>273</v>
      </c>
      <c r="C26" s="10" t="s">
        <v>110</v>
      </c>
      <c r="D26" s="1">
        <v>10778854</v>
      </c>
      <c r="F26" s="4">
        <v>1993</v>
      </c>
      <c r="G26" s="4">
        <v>3</v>
      </c>
      <c r="H26" s="4">
        <v>75</v>
      </c>
    </row>
    <row r="27" spans="1:8">
      <c r="A27">
        <v>25</v>
      </c>
      <c r="B27" s="9" t="s">
        <v>277</v>
      </c>
      <c r="C27" s="10" t="s">
        <v>110</v>
      </c>
      <c r="D27" s="1">
        <v>10966109</v>
      </c>
      <c r="F27" s="4">
        <v>1994</v>
      </c>
      <c r="G27" s="4">
        <v>4</v>
      </c>
      <c r="H27" s="4">
        <v>79</v>
      </c>
    </row>
    <row r="28" spans="1:8">
      <c r="A28">
        <v>26</v>
      </c>
      <c r="B28" s="9" t="s">
        <v>347</v>
      </c>
      <c r="C28" s="10" t="s">
        <v>174</v>
      </c>
      <c r="D28" s="1">
        <v>19308923</v>
      </c>
      <c r="F28" s="4">
        <v>1995</v>
      </c>
      <c r="G28" s="4">
        <v>7</v>
      </c>
      <c r="H28" s="4">
        <v>86</v>
      </c>
    </row>
    <row r="29" spans="1:8">
      <c r="A29">
        <v>27</v>
      </c>
      <c r="B29" s="9" t="s">
        <v>282</v>
      </c>
      <c r="C29" s="10" t="s">
        <v>118</v>
      </c>
      <c r="D29" s="1">
        <v>11282471</v>
      </c>
      <c r="F29" s="4">
        <v>1996</v>
      </c>
      <c r="G29" s="4">
        <v>5</v>
      </c>
      <c r="H29" s="4">
        <v>91</v>
      </c>
    </row>
    <row r="30" spans="1:8">
      <c r="A30">
        <v>28</v>
      </c>
      <c r="B30" s="9" t="s">
        <v>206</v>
      </c>
      <c r="C30" s="10" t="s">
        <v>41</v>
      </c>
      <c r="D30" s="3">
        <v>2990906</v>
      </c>
      <c r="F30" s="4">
        <v>1997</v>
      </c>
      <c r="G30" s="4">
        <v>3</v>
      </c>
      <c r="H30" s="4">
        <v>94</v>
      </c>
    </row>
    <row r="31" spans="1:8">
      <c r="A31">
        <v>29</v>
      </c>
      <c r="B31" s="9" t="s">
        <v>197</v>
      </c>
      <c r="C31" s="10" t="s">
        <v>34</v>
      </c>
      <c r="D31" s="3">
        <v>2470587</v>
      </c>
      <c r="F31" s="4">
        <v>1998</v>
      </c>
      <c r="G31" s="4">
        <v>6</v>
      </c>
      <c r="H31" s="4">
        <v>100</v>
      </c>
    </row>
    <row r="32" spans="1:8">
      <c r="A32">
        <v>30</v>
      </c>
      <c r="B32" s="9" t="s">
        <v>184</v>
      </c>
      <c r="C32" s="10" t="s">
        <v>18</v>
      </c>
      <c r="D32" s="3">
        <v>1563353</v>
      </c>
      <c r="F32" s="4">
        <v>1999</v>
      </c>
      <c r="G32" s="4">
        <v>9</v>
      </c>
      <c r="H32" s="4">
        <v>109</v>
      </c>
    </row>
    <row r="33" spans="1:8">
      <c r="A33">
        <v>31</v>
      </c>
      <c r="B33" s="9" t="s">
        <v>244</v>
      </c>
      <c r="C33" s="10" t="s">
        <v>81</v>
      </c>
      <c r="D33" s="3">
        <v>7988574</v>
      </c>
      <c r="F33" s="4">
        <v>2000</v>
      </c>
      <c r="G33" s="4">
        <v>12</v>
      </c>
      <c r="H33" s="4">
        <v>121</v>
      </c>
    </row>
    <row r="34" spans="1:8">
      <c r="A34">
        <v>32</v>
      </c>
      <c r="B34" s="9" t="s">
        <v>35</v>
      </c>
      <c r="C34" s="10" t="s">
        <v>36</v>
      </c>
      <c r="D34" s="3">
        <v>2479545</v>
      </c>
      <c r="F34" s="4">
        <v>2001</v>
      </c>
      <c r="G34" s="4">
        <v>7</v>
      </c>
      <c r="H34" s="4">
        <v>128</v>
      </c>
    </row>
    <row r="35" spans="1:8">
      <c r="A35">
        <v>33</v>
      </c>
      <c r="B35" s="9" t="s">
        <v>30</v>
      </c>
      <c r="C35" s="10" t="s">
        <v>31</v>
      </c>
      <c r="D35" s="3">
        <v>2209559</v>
      </c>
      <c r="F35" s="4">
        <v>2002</v>
      </c>
      <c r="G35" s="4">
        <v>7</v>
      </c>
      <c r="H35" s="4">
        <v>135</v>
      </c>
    </row>
    <row r="36" spans="1:8">
      <c r="A36">
        <v>34</v>
      </c>
      <c r="B36" s="9" t="s">
        <v>130</v>
      </c>
      <c r="C36" s="10" t="s">
        <v>131</v>
      </c>
      <c r="D36" s="1">
        <v>12486015</v>
      </c>
      <c r="F36" s="4">
        <v>2003</v>
      </c>
      <c r="G36" s="4">
        <v>8</v>
      </c>
      <c r="H36" s="4">
        <v>143</v>
      </c>
    </row>
    <row r="37" spans="1:8">
      <c r="A37">
        <v>35</v>
      </c>
      <c r="B37" s="9" t="s">
        <v>181</v>
      </c>
      <c r="C37" s="10" t="s">
        <v>11</v>
      </c>
      <c r="D37" s="3">
        <v>809277</v>
      </c>
      <c r="F37" s="4">
        <v>2004</v>
      </c>
      <c r="G37" s="4">
        <v>5</v>
      </c>
      <c r="H37" s="4">
        <v>148</v>
      </c>
    </row>
    <row r="38" spans="1:8">
      <c r="A38">
        <v>36</v>
      </c>
      <c r="B38" s="9" t="s">
        <v>235</v>
      </c>
      <c r="C38" s="10" t="s">
        <v>73</v>
      </c>
      <c r="D38" s="3">
        <v>7021151</v>
      </c>
      <c r="F38" s="4">
        <v>2005</v>
      </c>
      <c r="G38" s="4">
        <v>10</v>
      </c>
      <c r="H38" s="4">
        <v>158</v>
      </c>
    </row>
    <row r="39" spans="1:8">
      <c r="A39">
        <v>37</v>
      </c>
      <c r="B39" s="9" t="s">
        <v>223</v>
      </c>
      <c r="C39" s="10" t="s">
        <v>67</v>
      </c>
      <c r="D39" s="3">
        <v>6199203</v>
      </c>
      <c r="F39" s="4">
        <v>2006</v>
      </c>
      <c r="G39" s="4">
        <v>10</v>
      </c>
      <c r="H39" s="4">
        <v>168</v>
      </c>
    </row>
    <row r="40" spans="1:8">
      <c r="A40">
        <v>38</v>
      </c>
      <c r="B40" s="9" t="s">
        <v>226</v>
      </c>
      <c r="C40" s="10" t="s">
        <v>67</v>
      </c>
      <c r="D40" s="3">
        <v>6208028</v>
      </c>
      <c r="F40" s="4">
        <v>2007</v>
      </c>
      <c r="G40" s="4">
        <v>11</v>
      </c>
      <c r="H40" s="4">
        <v>179</v>
      </c>
    </row>
    <row r="41" spans="1:8">
      <c r="A41">
        <v>39</v>
      </c>
      <c r="B41" s="9" t="s">
        <v>201</v>
      </c>
      <c r="C41" s="10" t="s">
        <v>39</v>
      </c>
      <c r="D41" s="3">
        <v>2578956</v>
      </c>
      <c r="F41" s="4">
        <v>2008</v>
      </c>
      <c r="G41" s="4">
        <v>8</v>
      </c>
      <c r="H41" s="4">
        <v>187</v>
      </c>
    </row>
    <row r="42" spans="1:8">
      <c r="A42">
        <v>40</v>
      </c>
      <c r="B42" s="9" t="s">
        <v>228</v>
      </c>
      <c r="C42" s="10" t="s">
        <v>71</v>
      </c>
      <c r="D42" s="3">
        <v>6352328</v>
      </c>
      <c r="F42" s="4">
        <v>2009</v>
      </c>
      <c r="G42" s="4">
        <v>6</v>
      </c>
      <c r="H42" s="4">
        <v>193</v>
      </c>
    </row>
    <row r="43" spans="1:8">
      <c r="A43">
        <v>41</v>
      </c>
      <c r="B43" s="9" t="s">
        <v>326</v>
      </c>
      <c r="C43" s="10" t="s">
        <v>157</v>
      </c>
      <c r="D43" s="1">
        <v>17233676</v>
      </c>
    </row>
    <row r="44" spans="1:8">
      <c r="A44">
        <v>42</v>
      </c>
      <c r="B44" s="9" t="s">
        <v>267</v>
      </c>
      <c r="C44" s="10" t="s">
        <v>105</v>
      </c>
      <c r="D44" s="1">
        <v>10375643</v>
      </c>
    </row>
    <row r="45" spans="1:8">
      <c r="A45">
        <v>43</v>
      </c>
      <c r="B45" s="9" t="s">
        <v>310</v>
      </c>
      <c r="C45" s="10" t="s">
        <v>145</v>
      </c>
      <c r="D45" s="1">
        <v>15922871</v>
      </c>
    </row>
    <row r="46" spans="1:8">
      <c r="A46">
        <v>44</v>
      </c>
      <c r="B46" s="9" t="s">
        <v>291</v>
      </c>
      <c r="C46" s="10" t="s">
        <v>126</v>
      </c>
      <c r="D46" s="1">
        <v>12023304</v>
      </c>
    </row>
    <row r="47" spans="1:8">
      <c r="A47">
        <v>45</v>
      </c>
      <c r="B47" s="9" t="s">
        <v>314</v>
      </c>
      <c r="C47" s="10" t="s">
        <v>149</v>
      </c>
      <c r="D47" s="1">
        <v>16204187</v>
      </c>
    </row>
    <row r="48" spans="1:8">
      <c r="A48">
        <v>46</v>
      </c>
      <c r="B48" s="9" t="s">
        <v>345</v>
      </c>
      <c r="C48" s="10" t="s">
        <v>172</v>
      </c>
      <c r="D48" s="1">
        <v>19171778</v>
      </c>
    </row>
    <row r="49" spans="1:4">
      <c r="A49">
        <v>47</v>
      </c>
      <c r="B49" s="9" t="s">
        <v>315</v>
      </c>
      <c r="C49" s="10" t="s">
        <v>150</v>
      </c>
      <c r="D49" s="1">
        <v>16256234</v>
      </c>
    </row>
    <row r="50" spans="1:4">
      <c r="A50">
        <v>48</v>
      </c>
      <c r="B50" s="9" t="s">
        <v>212</v>
      </c>
      <c r="C50" s="10" t="s">
        <v>47</v>
      </c>
      <c r="D50" s="3">
        <v>4553835</v>
      </c>
    </row>
    <row r="51" spans="1:4">
      <c r="A51">
        <v>49</v>
      </c>
      <c r="B51" s="9" t="s">
        <v>213</v>
      </c>
      <c r="C51" s="10" t="s">
        <v>47</v>
      </c>
      <c r="D51" s="3">
        <v>4565543</v>
      </c>
    </row>
    <row r="52" spans="1:4">
      <c r="A52">
        <v>50</v>
      </c>
      <c r="B52" s="9" t="s">
        <v>214</v>
      </c>
      <c r="C52" s="10" t="s">
        <v>48</v>
      </c>
      <c r="D52" s="3">
        <v>4576413</v>
      </c>
    </row>
    <row r="53" spans="1:4">
      <c r="A53">
        <v>51</v>
      </c>
      <c r="B53" s="9" t="s">
        <v>215</v>
      </c>
      <c r="C53" s="10" t="s">
        <v>51</v>
      </c>
      <c r="D53" s="3">
        <v>4591947</v>
      </c>
    </row>
    <row r="54" spans="1:4">
      <c r="A54">
        <v>52</v>
      </c>
      <c r="B54" s="9" t="s">
        <v>177</v>
      </c>
      <c r="C54" s="10" t="s">
        <v>8</v>
      </c>
      <c r="D54" s="3">
        <v>321421</v>
      </c>
    </row>
    <row r="55" spans="1:4">
      <c r="A55">
        <v>53</v>
      </c>
      <c r="B55" s="9" t="s">
        <v>178</v>
      </c>
      <c r="C55" s="10" t="s">
        <v>8</v>
      </c>
      <c r="D55" s="3">
        <v>334732</v>
      </c>
    </row>
    <row r="56" spans="1:4">
      <c r="A56">
        <v>54</v>
      </c>
      <c r="B56" s="9" t="s">
        <v>179</v>
      </c>
      <c r="C56" s="10" t="s">
        <v>9</v>
      </c>
      <c r="D56" s="3">
        <v>353038</v>
      </c>
    </row>
    <row r="57" spans="1:4">
      <c r="A57">
        <v>55</v>
      </c>
      <c r="B57" s="9" t="s">
        <v>218</v>
      </c>
      <c r="C57" s="10" t="s">
        <v>56</v>
      </c>
      <c r="D57" s="3">
        <v>6154686</v>
      </c>
    </row>
    <row r="58" spans="1:4">
      <c r="A58">
        <v>56</v>
      </c>
      <c r="B58" s="9" t="s">
        <v>231</v>
      </c>
      <c r="C58" s="10" t="s">
        <v>56</v>
      </c>
      <c r="D58" s="3">
        <v>6767709</v>
      </c>
    </row>
    <row r="59" spans="1:4">
      <c r="A59">
        <v>57</v>
      </c>
      <c r="B59" s="9" t="s">
        <v>232</v>
      </c>
      <c r="C59" s="10" t="s">
        <v>56</v>
      </c>
      <c r="D59" s="3">
        <v>6782075</v>
      </c>
    </row>
    <row r="60" spans="1:4">
      <c r="A60">
        <v>58</v>
      </c>
      <c r="B60" s="9" t="s">
        <v>221</v>
      </c>
      <c r="C60" s="10" t="s">
        <v>61</v>
      </c>
      <c r="D60" s="3">
        <v>6161916</v>
      </c>
    </row>
    <row r="61" spans="1:4">
      <c r="A61">
        <v>59</v>
      </c>
      <c r="B61" s="9" t="s">
        <v>234</v>
      </c>
      <c r="C61" s="10" t="s">
        <v>61</v>
      </c>
      <c r="D61" s="3">
        <v>7007322</v>
      </c>
    </row>
    <row r="62" spans="1:4">
      <c r="A62">
        <v>60</v>
      </c>
      <c r="B62" s="9" t="s">
        <v>216</v>
      </c>
      <c r="C62" s="10" t="s">
        <v>54</v>
      </c>
      <c r="D62" s="3">
        <v>6090395</v>
      </c>
    </row>
    <row r="63" spans="1:4">
      <c r="A63">
        <v>61</v>
      </c>
      <c r="B63" s="9" t="s">
        <v>205</v>
      </c>
      <c r="C63" s="10" t="s">
        <v>40</v>
      </c>
      <c r="D63" s="3">
        <v>2981798</v>
      </c>
    </row>
    <row r="64" spans="1:4">
      <c r="A64">
        <v>62</v>
      </c>
      <c r="B64" s="9" t="s">
        <v>210</v>
      </c>
      <c r="C64" s="10" t="s">
        <v>45</v>
      </c>
      <c r="D64" s="3">
        <v>3528125</v>
      </c>
    </row>
    <row r="65" spans="1:4">
      <c r="A65">
        <v>63</v>
      </c>
      <c r="B65" s="9" t="s">
        <v>209</v>
      </c>
      <c r="C65" s="10" t="s">
        <v>44</v>
      </c>
      <c r="D65" s="3">
        <v>3305487</v>
      </c>
    </row>
    <row r="66" spans="1:4">
      <c r="A66">
        <v>64</v>
      </c>
      <c r="B66" s="9" t="s">
        <v>207</v>
      </c>
      <c r="C66" s="10" t="s">
        <v>42</v>
      </c>
      <c r="D66" s="3">
        <v>3053640</v>
      </c>
    </row>
    <row r="67" spans="1:4">
      <c r="A67">
        <v>65</v>
      </c>
      <c r="B67" s="9" t="s">
        <v>198</v>
      </c>
      <c r="C67" s="10" t="s">
        <v>37</v>
      </c>
      <c r="D67" s="3">
        <v>2546916</v>
      </c>
    </row>
    <row r="68" spans="1:4">
      <c r="A68">
        <v>66</v>
      </c>
      <c r="B68" s="9" t="s">
        <v>202</v>
      </c>
      <c r="C68" s="10" t="s">
        <v>37</v>
      </c>
      <c r="D68" s="3">
        <v>2681148</v>
      </c>
    </row>
    <row r="69" spans="1:4">
      <c r="A69">
        <v>67</v>
      </c>
      <c r="B69" s="9" t="s">
        <v>203</v>
      </c>
      <c r="C69" s="10" t="s">
        <v>37</v>
      </c>
      <c r="D69" s="3">
        <v>2687238</v>
      </c>
    </row>
    <row r="70" spans="1:4">
      <c r="A70">
        <v>68</v>
      </c>
      <c r="B70" s="9" t="s">
        <v>187</v>
      </c>
      <c r="C70" s="10" t="s">
        <v>21</v>
      </c>
      <c r="D70" s="3">
        <v>1690706</v>
      </c>
    </row>
    <row r="71" spans="1:4">
      <c r="A71">
        <v>69</v>
      </c>
      <c r="B71" s="9" t="s">
        <v>189</v>
      </c>
      <c r="C71" s="10" t="s">
        <v>23</v>
      </c>
      <c r="D71" s="3">
        <v>1704003</v>
      </c>
    </row>
    <row r="72" spans="1:4">
      <c r="A72">
        <v>70</v>
      </c>
      <c r="B72" s="9" t="s">
        <v>191</v>
      </c>
      <c r="C72" s="10" t="s">
        <v>23</v>
      </c>
      <c r="D72" s="3">
        <v>1885522</v>
      </c>
    </row>
    <row r="73" spans="1:4">
      <c r="A73">
        <v>71</v>
      </c>
      <c r="B73" s="9" t="s">
        <v>193</v>
      </c>
      <c r="C73" s="10" t="s">
        <v>23</v>
      </c>
      <c r="D73" s="3">
        <v>2061284</v>
      </c>
    </row>
    <row r="74" spans="1:4">
      <c r="A74">
        <v>72</v>
      </c>
      <c r="B74" s="9" t="s">
        <v>185</v>
      </c>
      <c r="C74" s="10" t="s">
        <v>19</v>
      </c>
      <c r="D74" s="3">
        <v>1597413</v>
      </c>
    </row>
    <row r="75" spans="1:4">
      <c r="A75">
        <v>73</v>
      </c>
      <c r="B75" s="9" t="s">
        <v>238</v>
      </c>
      <c r="C75" s="10" t="s">
        <v>77</v>
      </c>
      <c r="D75" s="3">
        <v>7680341</v>
      </c>
    </row>
    <row r="76" spans="1:4">
      <c r="A76">
        <v>74</v>
      </c>
      <c r="B76" s="9" t="s">
        <v>246</v>
      </c>
      <c r="C76" s="10" t="s">
        <v>77</v>
      </c>
      <c r="D76" s="3">
        <v>8407846</v>
      </c>
    </row>
    <row r="77" spans="1:4">
      <c r="A77">
        <v>75</v>
      </c>
      <c r="B77" s="9" t="s">
        <v>247</v>
      </c>
      <c r="C77" s="10" t="s">
        <v>77</v>
      </c>
      <c r="D77" s="3">
        <v>8432714</v>
      </c>
    </row>
    <row r="78" spans="1:4">
      <c r="A78">
        <v>76</v>
      </c>
      <c r="B78" s="9" t="s">
        <v>242</v>
      </c>
      <c r="C78" s="10" t="s">
        <v>79</v>
      </c>
      <c r="D78" s="3">
        <v>7928955</v>
      </c>
    </row>
    <row r="79" spans="1:4">
      <c r="A79">
        <v>77</v>
      </c>
      <c r="B79" s="9" t="s">
        <v>236</v>
      </c>
      <c r="C79" s="10" t="s">
        <v>76</v>
      </c>
      <c r="D79" s="3">
        <v>7635809</v>
      </c>
    </row>
    <row r="80" spans="1:4">
      <c r="A80">
        <v>78</v>
      </c>
      <c r="B80" s="9" t="s">
        <v>237</v>
      </c>
      <c r="C80" s="10" t="s">
        <v>76</v>
      </c>
      <c r="D80" s="3">
        <v>7665499</v>
      </c>
    </row>
    <row r="81" spans="1:4">
      <c r="A81">
        <v>79</v>
      </c>
      <c r="B81" s="9" t="s">
        <v>241</v>
      </c>
      <c r="C81" s="10" t="s">
        <v>76</v>
      </c>
      <c r="D81" s="3">
        <v>7860611</v>
      </c>
    </row>
    <row r="82" spans="1:4">
      <c r="A82">
        <v>80</v>
      </c>
      <c r="B82" s="9" t="s">
        <v>252</v>
      </c>
      <c r="C82" s="10" t="s">
        <v>89</v>
      </c>
      <c r="D82" s="1">
        <v>8682786</v>
      </c>
    </row>
    <row r="83" spans="1:4">
      <c r="A83">
        <v>81</v>
      </c>
      <c r="B83" s="9" t="s">
        <v>255</v>
      </c>
      <c r="C83" s="10" t="s">
        <v>92</v>
      </c>
      <c r="D83" s="1">
        <v>9098065</v>
      </c>
    </row>
    <row r="84" spans="1:4">
      <c r="A84">
        <v>82</v>
      </c>
      <c r="B84" s="9" t="s">
        <v>258</v>
      </c>
      <c r="C84" s="10" t="s">
        <v>95</v>
      </c>
      <c r="D84" s="1">
        <v>9495742</v>
      </c>
    </row>
    <row r="85" spans="1:4">
      <c r="A85">
        <v>83</v>
      </c>
      <c r="B85" s="9" t="s">
        <v>260</v>
      </c>
      <c r="C85" s="10" t="s">
        <v>95</v>
      </c>
      <c r="D85" s="1">
        <v>9555903</v>
      </c>
    </row>
    <row r="86" spans="1:4">
      <c r="A86">
        <v>84</v>
      </c>
      <c r="B86" s="9" t="s">
        <v>262</v>
      </c>
      <c r="C86" s="10" t="s">
        <v>95</v>
      </c>
      <c r="D86" s="1">
        <v>9696759</v>
      </c>
    </row>
    <row r="87" spans="1:4">
      <c r="A87">
        <v>85</v>
      </c>
      <c r="B87" s="9" t="s">
        <v>264</v>
      </c>
      <c r="C87" s="10" t="s">
        <v>102</v>
      </c>
      <c r="D87" s="1">
        <v>10217798</v>
      </c>
    </row>
    <row r="88" spans="1:4">
      <c r="A88">
        <v>86</v>
      </c>
      <c r="B88" s="9" t="s">
        <v>274</v>
      </c>
      <c r="C88" s="10" t="s">
        <v>113</v>
      </c>
      <c r="D88" s="1">
        <v>10809717</v>
      </c>
    </row>
    <row r="89" spans="1:4">
      <c r="A89">
        <v>87</v>
      </c>
      <c r="B89" s="9" t="s">
        <v>275</v>
      </c>
      <c r="C89" s="10" t="s">
        <v>113</v>
      </c>
      <c r="D89" s="1">
        <v>10940009</v>
      </c>
    </row>
    <row r="90" spans="1:4">
      <c r="A90">
        <v>88</v>
      </c>
      <c r="B90" s="9" t="s">
        <v>285</v>
      </c>
      <c r="C90" s="10" t="s">
        <v>121</v>
      </c>
      <c r="D90" s="1">
        <v>11514523</v>
      </c>
    </row>
    <row r="91" spans="1:4">
      <c r="A91">
        <v>89</v>
      </c>
      <c r="B91" s="9" t="s">
        <v>286</v>
      </c>
      <c r="C91" s="10" t="s">
        <v>121</v>
      </c>
      <c r="D91" s="1">
        <v>11673421</v>
      </c>
    </row>
    <row r="92" spans="1:4">
      <c r="A92">
        <v>90</v>
      </c>
      <c r="B92" s="9" t="s">
        <v>290</v>
      </c>
      <c r="C92" s="10" t="s">
        <v>125</v>
      </c>
      <c r="D92" s="1">
        <v>12003927</v>
      </c>
    </row>
    <row r="93" spans="1:4">
      <c r="A93">
        <v>91</v>
      </c>
      <c r="B93" s="9" t="s">
        <v>295</v>
      </c>
      <c r="C93" s="10" t="s">
        <v>132</v>
      </c>
      <c r="D93" s="1">
        <v>12511489</v>
      </c>
    </row>
    <row r="94" spans="1:4">
      <c r="A94">
        <v>92</v>
      </c>
      <c r="B94" s="9" t="s">
        <v>296</v>
      </c>
      <c r="C94" s="10" t="s">
        <v>132</v>
      </c>
      <c r="D94" s="1">
        <v>12533471</v>
      </c>
    </row>
    <row r="95" spans="1:4">
      <c r="A95">
        <v>93</v>
      </c>
      <c r="B95" s="9" t="s">
        <v>298</v>
      </c>
      <c r="C95" s="10" t="s">
        <v>132</v>
      </c>
      <c r="D95" s="1">
        <v>12896985</v>
      </c>
    </row>
    <row r="96" spans="1:4">
      <c r="A96">
        <v>94</v>
      </c>
      <c r="B96" s="9" t="s">
        <v>299</v>
      </c>
      <c r="C96" s="10" t="s">
        <v>132</v>
      </c>
      <c r="D96" s="1">
        <v>12949113</v>
      </c>
    </row>
    <row r="97" spans="1:4">
      <c r="A97">
        <v>95</v>
      </c>
      <c r="B97" s="9" t="s">
        <v>300</v>
      </c>
      <c r="C97" s="10" t="s">
        <v>132</v>
      </c>
      <c r="D97" s="1">
        <v>13129947</v>
      </c>
    </row>
    <row r="98" spans="1:4">
      <c r="A98">
        <v>96</v>
      </c>
      <c r="B98" s="9" t="s">
        <v>301</v>
      </c>
      <c r="C98" s="10" t="s">
        <v>132</v>
      </c>
      <c r="D98" s="1">
        <v>14526028</v>
      </c>
    </row>
    <row r="99" spans="1:4">
      <c r="A99">
        <v>97</v>
      </c>
      <c r="B99" s="9" t="s">
        <v>311</v>
      </c>
      <c r="C99" s="10" t="s">
        <v>146</v>
      </c>
      <c r="D99" s="1">
        <v>16030199</v>
      </c>
    </row>
    <row r="100" spans="1:4">
      <c r="A100">
        <v>98</v>
      </c>
      <c r="B100" s="9" t="s">
        <v>319</v>
      </c>
      <c r="C100" s="10" t="s">
        <v>154</v>
      </c>
      <c r="D100" s="1">
        <v>16855239</v>
      </c>
    </row>
    <row r="101" spans="1:4">
      <c r="A101">
        <v>99</v>
      </c>
      <c r="B101" s="9" t="s">
        <v>322</v>
      </c>
      <c r="C101" s="10" t="s">
        <v>154</v>
      </c>
      <c r="D101" s="1">
        <v>17015650</v>
      </c>
    </row>
    <row r="102" spans="1:4">
      <c r="A102">
        <v>100</v>
      </c>
      <c r="B102" s="9" t="s">
        <v>327</v>
      </c>
      <c r="C102" s="10" t="s">
        <v>158</v>
      </c>
      <c r="D102" s="1">
        <v>17513469</v>
      </c>
    </row>
    <row r="103" spans="1:4">
      <c r="A103">
        <v>101</v>
      </c>
      <c r="B103" s="9" t="s">
        <v>329</v>
      </c>
      <c r="C103" s="10" t="s">
        <v>158</v>
      </c>
      <c r="D103" s="1">
        <v>17616600</v>
      </c>
    </row>
    <row r="104" spans="1:4">
      <c r="A104">
        <v>102</v>
      </c>
      <c r="B104" s="9" t="s">
        <v>332</v>
      </c>
      <c r="C104" s="10" t="s">
        <v>158</v>
      </c>
      <c r="D104" s="1">
        <v>17827292</v>
      </c>
    </row>
    <row r="105" spans="1:4">
      <c r="A105">
        <v>103</v>
      </c>
      <c r="B105" s="9" t="s">
        <v>335</v>
      </c>
      <c r="C105" s="10" t="s">
        <v>162</v>
      </c>
      <c r="D105" s="1">
        <v>17951382</v>
      </c>
    </row>
    <row r="106" spans="1:4">
      <c r="A106">
        <v>104</v>
      </c>
      <c r="B106" s="9" t="s">
        <v>336</v>
      </c>
      <c r="C106" s="10" t="s">
        <v>162</v>
      </c>
      <c r="D106" s="1">
        <v>18039766</v>
      </c>
    </row>
    <row r="107" spans="1:4">
      <c r="A107">
        <v>105</v>
      </c>
      <c r="B107" s="9" t="s">
        <v>341</v>
      </c>
      <c r="C107" s="10" t="s">
        <v>162</v>
      </c>
      <c r="D107" s="1">
        <v>18835987</v>
      </c>
    </row>
    <row r="108" spans="1:4">
      <c r="A108">
        <v>106</v>
      </c>
      <c r="B108" s="9" t="s">
        <v>342</v>
      </c>
      <c r="C108" s="10" t="s">
        <v>169</v>
      </c>
      <c r="D108" s="1">
        <v>18996989</v>
      </c>
    </row>
    <row r="109" spans="1:4">
      <c r="A109">
        <v>107</v>
      </c>
      <c r="B109" s="9" t="s">
        <v>52</v>
      </c>
      <c r="C109" s="10" t="s">
        <v>53</v>
      </c>
      <c r="D109" s="3">
        <v>4942755</v>
      </c>
    </row>
    <row r="110" spans="1:4">
      <c r="A110">
        <v>108</v>
      </c>
      <c r="B110" s="9" t="s">
        <v>6</v>
      </c>
      <c r="C110" s="10" t="s">
        <v>7</v>
      </c>
      <c r="D110" s="1">
        <v>326772</v>
      </c>
    </row>
    <row r="111" spans="1:4">
      <c r="A111">
        <v>109</v>
      </c>
      <c r="B111" s="9" t="s">
        <v>58</v>
      </c>
      <c r="C111" s="10" t="s">
        <v>59</v>
      </c>
      <c r="D111" s="3">
        <v>6159345</v>
      </c>
    </row>
    <row r="112" spans="1:4">
      <c r="A112">
        <v>110</v>
      </c>
      <c r="B112" s="9" t="s">
        <v>65</v>
      </c>
      <c r="C112" s="10" t="s">
        <v>66</v>
      </c>
      <c r="D112" s="3">
        <v>6182137</v>
      </c>
    </row>
    <row r="113" spans="1:4">
      <c r="A113">
        <v>111</v>
      </c>
      <c r="B113" s="9" t="s">
        <v>24</v>
      </c>
      <c r="C113" s="10" t="s">
        <v>25</v>
      </c>
      <c r="D113" s="3">
        <v>1711031</v>
      </c>
    </row>
    <row r="114" spans="1:4">
      <c r="A114">
        <v>112</v>
      </c>
      <c r="B114" s="9" t="s">
        <v>27</v>
      </c>
      <c r="C114" s="10" t="s">
        <v>25</v>
      </c>
      <c r="D114" s="3">
        <v>1898924</v>
      </c>
    </row>
    <row r="115" spans="1:4">
      <c r="A115">
        <v>113</v>
      </c>
      <c r="B115" s="9" t="s">
        <v>99</v>
      </c>
      <c r="C115" s="10" t="s">
        <v>100</v>
      </c>
      <c r="D115" s="1">
        <v>9973355</v>
      </c>
    </row>
    <row r="116" spans="1:4">
      <c r="A116">
        <v>114</v>
      </c>
      <c r="B116" s="9" t="s">
        <v>101</v>
      </c>
      <c r="C116" s="10" t="s">
        <v>100</v>
      </c>
      <c r="D116" s="1">
        <v>10217756</v>
      </c>
    </row>
    <row r="117" spans="1:4">
      <c r="A117">
        <v>115</v>
      </c>
      <c r="B117" s="9" t="s">
        <v>111</v>
      </c>
      <c r="C117" s="10" t="s">
        <v>112</v>
      </c>
      <c r="D117" s="1">
        <v>10809680</v>
      </c>
    </row>
    <row r="118" spans="1:4">
      <c r="A118">
        <v>116</v>
      </c>
      <c r="B118" s="9" t="s">
        <v>135</v>
      </c>
      <c r="C118" s="10" t="s">
        <v>136</v>
      </c>
      <c r="D118" s="1">
        <v>14679232</v>
      </c>
    </row>
    <row r="119" spans="1:4">
      <c r="A119">
        <v>117</v>
      </c>
      <c r="B119" s="9" t="s">
        <v>211</v>
      </c>
      <c r="C119" s="10" t="s">
        <v>46</v>
      </c>
      <c r="D119" s="3">
        <v>4315151</v>
      </c>
    </row>
    <row r="120" spans="1:4">
      <c r="A120">
        <v>118</v>
      </c>
      <c r="B120" s="9" t="s">
        <v>180</v>
      </c>
      <c r="C120" s="10" t="s">
        <v>10</v>
      </c>
      <c r="D120" s="3">
        <v>368059</v>
      </c>
    </row>
    <row r="121" spans="1:4">
      <c r="A121">
        <v>119</v>
      </c>
      <c r="B121" s="9" t="s">
        <v>219</v>
      </c>
      <c r="C121" s="10" t="s">
        <v>57</v>
      </c>
      <c r="D121" s="3">
        <v>6156159</v>
      </c>
    </row>
    <row r="122" spans="1:4">
      <c r="A122">
        <v>120</v>
      </c>
      <c r="B122" s="9" t="s">
        <v>233</v>
      </c>
      <c r="C122" s="10" t="s">
        <v>57</v>
      </c>
      <c r="D122" s="3">
        <v>6986382</v>
      </c>
    </row>
    <row r="123" spans="1:4">
      <c r="A123">
        <v>121</v>
      </c>
      <c r="B123" s="9" t="s">
        <v>222</v>
      </c>
      <c r="C123" s="10" t="s">
        <v>62</v>
      </c>
      <c r="D123" s="3">
        <v>6161933</v>
      </c>
    </row>
    <row r="124" spans="1:4">
      <c r="A124">
        <v>122</v>
      </c>
      <c r="B124" s="9" t="s">
        <v>217</v>
      </c>
      <c r="C124" s="10" t="s">
        <v>55</v>
      </c>
      <c r="D124" s="3">
        <v>6130093</v>
      </c>
    </row>
    <row r="125" spans="1:4">
      <c r="A125">
        <v>123</v>
      </c>
      <c r="B125" s="9" t="s">
        <v>229</v>
      </c>
      <c r="C125" s="10" t="s">
        <v>55</v>
      </c>
      <c r="D125" s="3">
        <v>6358217</v>
      </c>
    </row>
    <row r="126" spans="1:4">
      <c r="A126">
        <v>124</v>
      </c>
      <c r="B126" s="9" t="s">
        <v>230</v>
      </c>
      <c r="C126" s="10" t="s">
        <v>72</v>
      </c>
      <c r="D126" s="3">
        <v>6389553</v>
      </c>
    </row>
    <row r="127" spans="1:4">
      <c r="A127">
        <v>125</v>
      </c>
      <c r="B127" s="9" t="s">
        <v>196</v>
      </c>
      <c r="C127" s="10" t="s">
        <v>33</v>
      </c>
      <c r="D127" s="3">
        <v>2449428</v>
      </c>
    </row>
    <row r="128" spans="1:4">
      <c r="A128">
        <v>126</v>
      </c>
      <c r="B128" s="9" t="s">
        <v>204</v>
      </c>
      <c r="C128" s="10" t="s">
        <v>33</v>
      </c>
      <c r="D128" s="3">
        <v>2844820</v>
      </c>
    </row>
    <row r="129" spans="1:4">
      <c r="A129">
        <v>127</v>
      </c>
      <c r="B129" s="9" t="s">
        <v>199</v>
      </c>
      <c r="C129" s="10" t="s">
        <v>38</v>
      </c>
      <c r="D129" s="3">
        <v>2549050</v>
      </c>
    </row>
    <row r="130" spans="1:4">
      <c r="A130">
        <v>128</v>
      </c>
      <c r="B130" s="9" t="s">
        <v>200</v>
      </c>
      <c r="C130" s="10" t="s">
        <v>38</v>
      </c>
      <c r="D130" s="3">
        <v>2556396</v>
      </c>
    </row>
    <row r="131" spans="1:4">
      <c r="A131">
        <v>129</v>
      </c>
      <c r="B131" s="9" t="s">
        <v>266</v>
      </c>
      <c r="C131" s="10" t="s">
        <v>104</v>
      </c>
      <c r="D131" s="1">
        <v>10364182</v>
      </c>
    </row>
    <row r="132" spans="1:4">
      <c r="A132">
        <v>130</v>
      </c>
      <c r="B132" s="9" t="s">
        <v>283</v>
      </c>
      <c r="C132" s="10" t="s">
        <v>119</v>
      </c>
      <c r="D132" s="1">
        <v>11376008</v>
      </c>
    </row>
    <row r="133" spans="1:4">
      <c r="A133">
        <v>131</v>
      </c>
      <c r="B133" s="9" t="s">
        <v>294</v>
      </c>
      <c r="C133" s="10" t="s">
        <v>129</v>
      </c>
      <c r="D133" s="1">
        <v>12421813</v>
      </c>
    </row>
    <row r="134" spans="1:4">
      <c r="A134">
        <v>132</v>
      </c>
      <c r="B134" s="9" t="s">
        <v>302</v>
      </c>
      <c r="C134" s="10" t="s">
        <v>134</v>
      </c>
      <c r="D134" s="1">
        <v>14660585</v>
      </c>
    </row>
    <row r="135" spans="1:4">
      <c r="A135">
        <v>133</v>
      </c>
      <c r="B135" s="9" t="s">
        <v>333</v>
      </c>
      <c r="C135" s="10" t="s">
        <v>161</v>
      </c>
      <c r="D135" s="1">
        <v>17911108</v>
      </c>
    </row>
    <row r="136" spans="1:4">
      <c r="A136">
        <v>134</v>
      </c>
      <c r="B136" s="9" t="s">
        <v>334</v>
      </c>
      <c r="C136" s="10" t="s">
        <v>161</v>
      </c>
      <c r="D136" s="1">
        <v>17938177</v>
      </c>
    </row>
    <row r="137" spans="1:4">
      <c r="A137">
        <v>135</v>
      </c>
      <c r="B137" s="9" t="s">
        <v>338</v>
      </c>
      <c r="C137" s="10" t="s">
        <v>164</v>
      </c>
      <c r="D137" s="3">
        <v>18070885</v>
      </c>
    </row>
    <row r="138" spans="1:4">
      <c r="A138">
        <v>136</v>
      </c>
      <c r="B138" s="9" t="s">
        <v>249</v>
      </c>
      <c r="C138" s="10" t="s">
        <v>84</v>
      </c>
      <c r="D138" s="1">
        <v>8590645</v>
      </c>
    </row>
    <row r="139" spans="1:4">
      <c r="A139">
        <v>137</v>
      </c>
      <c r="B139" s="9" t="s">
        <v>251</v>
      </c>
      <c r="C139" s="10" t="s">
        <v>88</v>
      </c>
      <c r="D139" s="1">
        <v>8672292</v>
      </c>
    </row>
    <row r="140" spans="1:4">
      <c r="A140">
        <v>138</v>
      </c>
      <c r="B140" s="9" t="s">
        <v>288</v>
      </c>
      <c r="C140" s="10" t="s">
        <v>123</v>
      </c>
      <c r="D140" s="1">
        <v>11755983</v>
      </c>
    </row>
    <row r="141" spans="1:4">
      <c r="A141">
        <v>139</v>
      </c>
      <c r="B141" s="9" t="s">
        <v>183</v>
      </c>
      <c r="C141" s="10" t="s">
        <v>15</v>
      </c>
      <c r="D141" s="3">
        <v>1382114</v>
      </c>
    </row>
    <row r="142" spans="1:4">
      <c r="A142">
        <v>140</v>
      </c>
      <c r="B142" s="9" t="s">
        <v>325</v>
      </c>
      <c r="C142" s="10" t="s">
        <v>156</v>
      </c>
      <c r="D142" s="1">
        <v>17095013</v>
      </c>
    </row>
    <row r="143" spans="1:4">
      <c r="A143">
        <v>141</v>
      </c>
      <c r="B143" s="9" t="s">
        <v>182</v>
      </c>
      <c r="C143" s="10" t="s">
        <v>12</v>
      </c>
      <c r="D143" s="3">
        <v>1099229</v>
      </c>
    </row>
    <row r="144" spans="1:4">
      <c r="A144">
        <v>142</v>
      </c>
      <c r="B144" s="9" t="s">
        <v>74</v>
      </c>
      <c r="C144" s="10" t="s">
        <v>75</v>
      </c>
      <c r="D144" s="3">
        <v>7109030</v>
      </c>
    </row>
    <row r="145" spans="1:4">
      <c r="A145">
        <v>143</v>
      </c>
      <c r="B145" s="9" t="s">
        <v>280</v>
      </c>
      <c r="C145" s="10" t="s">
        <v>116</v>
      </c>
      <c r="D145" s="1">
        <v>11068918</v>
      </c>
    </row>
    <row r="146" spans="1:4">
      <c r="A146">
        <v>144</v>
      </c>
      <c r="B146" s="9" t="s">
        <v>279</v>
      </c>
      <c r="C146" s="10" t="s">
        <v>115</v>
      </c>
      <c r="D146" s="1">
        <v>11056062</v>
      </c>
    </row>
    <row r="147" spans="1:4">
      <c r="A147">
        <v>145</v>
      </c>
      <c r="B147" s="9" t="s">
        <v>346</v>
      </c>
      <c r="C147" s="10" t="s">
        <v>173</v>
      </c>
      <c r="D147" s="1">
        <v>19245839</v>
      </c>
    </row>
    <row r="148" spans="1:4">
      <c r="A148">
        <v>146</v>
      </c>
      <c r="B148" s="9" t="s">
        <v>188</v>
      </c>
      <c r="C148" s="10" t="s">
        <v>22</v>
      </c>
      <c r="D148" s="3">
        <v>1694554</v>
      </c>
    </row>
    <row r="149" spans="1:4">
      <c r="A149">
        <v>147</v>
      </c>
      <c r="B149" s="9" t="s">
        <v>243</v>
      </c>
      <c r="C149" s="10" t="s">
        <v>80</v>
      </c>
      <c r="D149" s="3">
        <v>7968917</v>
      </c>
    </row>
    <row r="150" spans="1:4">
      <c r="A150">
        <v>148</v>
      </c>
      <c r="B150" s="9" t="s">
        <v>248</v>
      </c>
      <c r="C150" s="10" t="s">
        <v>83</v>
      </c>
      <c r="D150" s="1">
        <v>8531889</v>
      </c>
    </row>
    <row r="151" spans="1:4">
      <c r="A151">
        <v>149</v>
      </c>
      <c r="B151" s="9" t="s">
        <v>245</v>
      </c>
      <c r="C151" s="10" t="s">
        <v>82</v>
      </c>
      <c r="D151" s="3">
        <v>8075810</v>
      </c>
    </row>
    <row r="152" spans="1:4">
      <c r="A152">
        <v>150</v>
      </c>
      <c r="B152" s="9" t="s">
        <v>261</v>
      </c>
      <c r="C152" s="10" t="s">
        <v>97</v>
      </c>
      <c r="D152" s="1">
        <v>9579078</v>
      </c>
    </row>
    <row r="153" spans="1:4">
      <c r="A153">
        <v>151</v>
      </c>
      <c r="B153" s="9" t="s">
        <v>297</v>
      </c>
      <c r="C153" s="10" t="s">
        <v>133</v>
      </c>
      <c r="D153" s="1">
        <v>12634340</v>
      </c>
    </row>
    <row r="154" spans="1:4">
      <c r="A154">
        <v>152</v>
      </c>
      <c r="B154" s="9" t="s">
        <v>313</v>
      </c>
      <c r="C154" s="10" t="s">
        <v>148</v>
      </c>
      <c r="D154" s="1">
        <v>16079332</v>
      </c>
    </row>
    <row r="155" spans="1:4">
      <c r="A155">
        <v>153</v>
      </c>
      <c r="B155" s="9" t="s">
        <v>337</v>
      </c>
      <c r="C155" s="10" t="s">
        <v>163</v>
      </c>
      <c r="D155" s="3">
        <v>18048936</v>
      </c>
    </row>
    <row r="156" spans="1:4">
      <c r="A156">
        <v>154</v>
      </c>
      <c r="B156" s="9" t="s">
        <v>192</v>
      </c>
      <c r="C156" s="10" t="s">
        <v>28</v>
      </c>
      <c r="D156" s="3">
        <v>2017175</v>
      </c>
    </row>
    <row r="157" spans="1:4">
      <c r="A157">
        <v>155</v>
      </c>
      <c r="B157" s="9" t="s">
        <v>293</v>
      </c>
      <c r="C157" s="10" t="s">
        <v>128</v>
      </c>
      <c r="D157" s="1">
        <v>12419222</v>
      </c>
    </row>
    <row r="158" spans="1:4">
      <c r="A158">
        <v>156</v>
      </c>
      <c r="B158" s="9" t="s">
        <v>312</v>
      </c>
      <c r="C158" s="10" t="s">
        <v>147</v>
      </c>
      <c r="D158" s="1">
        <v>16039593</v>
      </c>
    </row>
    <row r="159" spans="1:4">
      <c r="A159">
        <v>157</v>
      </c>
      <c r="B159" s="9" t="s">
        <v>270</v>
      </c>
      <c r="C159" s="10" t="s">
        <v>107</v>
      </c>
      <c r="D159" s="1">
        <v>10672175</v>
      </c>
    </row>
    <row r="160" spans="1:4">
      <c r="A160">
        <v>158</v>
      </c>
      <c r="B160" s="9" t="s">
        <v>278</v>
      </c>
      <c r="C160" s="10" t="s">
        <v>107</v>
      </c>
      <c r="D160" s="1">
        <v>10972801</v>
      </c>
    </row>
    <row r="161" spans="1:4">
      <c r="A161">
        <v>159</v>
      </c>
      <c r="B161" s="9" t="s">
        <v>284</v>
      </c>
      <c r="C161" s="10" t="s">
        <v>120</v>
      </c>
      <c r="D161" s="1">
        <v>11454213</v>
      </c>
    </row>
    <row r="162" spans="1:4">
      <c r="A162">
        <v>160</v>
      </c>
      <c r="B162" s="9" t="s">
        <v>292</v>
      </c>
      <c r="C162" s="10" t="s">
        <v>127</v>
      </c>
      <c r="D162" s="1">
        <v>12123445</v>
      </c>
    </row>
    <row r="163" spans="1:4">
      <c r="A163">
        <v>161</v>
      </c>
      <c r="B163" s="9" t="s">
        <v>308</v>
      </c>
      <c r="C163" s="10" t="s">
        <v>144</v>
      </c>
      <c r="D163" s="1">
        <v>15853883</v>
      </c>
    </row>
    <row r="164" spans="1:4">
      <c r="A164">
        <v>162</v>
      </c>
      <c r="B164" s="9" t="s">
        <v>309</v>
      </c>
      <c r="C164" s="10" t="s">
        <v>144</v>
      </c>
      <c r="D164" s="1">
        <v>15853892</v>
      </c>
    </row>
    <row r="165" spans="1:4">
      <c r="A165">
        <v>163</v>
      </c>
      <c r="B165" s="9" t="s">
        <v>318</v>
      </c>
      <c r="C165" s="10" t="s">
        <v>153</v>
      </c>
      <c r="D165" s="1">
        <v>16824105</v>
      </c>
    </row>
    <row r="166" spans="1:4">
      <c r="A166">
        <v>164</v>
      </c>
      <c r="B166" s="9" t="s">
        <v>323</v>
      </c>
      <c r="C166" s="10" t="s">
        <v>153</v>
      </c>
      <c r="D166" s="1">
        <v>17020583</v>
      </c>
    </row>
    <row r="167" spans="1:4">
      <c r="A167">
        <v>165</v>
      </c>
      <c r="B167" s="9" t="s">
        <v>324</v>
      </c>
      <c r="C167" s="10" t="s">
        <v>153</v>
      </c>
      <c r="D167" s="1">
        <v>17078815</v>
      </c>
    </row>
    <row r="168" spans="1:4">
      <c r="A168">
        <v>166</v>
      </c>
      <c r="B168" s="9" t="s">
        <v>328</v>
      </c>
      <c r="C168" s="10" t="s">
        <v>159</v>
      </c>
      <c r="D168" s="1">
        <v>17590232</v>
      </c>
    </row>
    <row r="169" spans="1:4">
      <c r="A169">
        <v>167</v>
      </c>
      <c r="B169" s="9" t="s">
        <v>330</v>
      </c>
      <c r="C169" s="10" t="s">
        <v>159</v>
      </c>
      <c r="D169" s="1">
        <v>17630969</v>
      </c>
    </row>
    <row r="170" spans="1:4">
      <c r="A170">
        <v>168</v>
      </c>
      <c r="B170" s="9" t="s">
        <v>305</v>
      </c>
      <c r="C170" s="10" t="s">
        <v>141</v>
      </c>
      <c r="D170" s="1">
        <v>15603749</v>
      </c>
    </row>
    <row r="171" spans="1:4">
      <c r="A171">
        <v>169</v>
      </c>
      <c r="B171" s="9" t="s">
        <v>220</v>
      </c>
      <c r="C171" s="10" t="s">
        <v>60</v>
      </c>
      <c r="D171" s="3">
        <v>6160468</v>
      </c>
    </row>
    <row r="172" spans="1:4">
      <c r="A172">
        <v>170</v>
      </c>
      <c r="B172" s="9" t="s">
        <v>227</v>
      </c>
      <c r="C172" s="10" t="s">
        <v>70</v>
      </c>
      <c r="D172" s="3">
        <v>6291001</v>
      </c>
    </row>
    <row r="173" spans="1:4">
      <c r="A173">
        <v>171</v>
      </c>
      <c r="B173" s="9" t="s">
        <v>195</v>
      </c>
      <c r="C173" s="10" t="s">
        <v>32</v>
      </c>
      <c r="D173" s="3">
        <v>2243774</v>
      </c>
    </row>
    <row r="174" spans="1:4">
      <c r="A174">
        <v>172</v>
      </c>
      <c r="B174" s="9" t="s">
        <v>190</v>
      </c>
      <c r="C174" s="10" t="s">
        <v>26</v>
      </c>
      <c r="D174" s="3">
        <v>1840671</v>
      </c>
    </row>
    <row r="175" spans="1:4">
      <c r="A175">
        <v>173</v>
      </c>
      <c r="B175" s="9" t="s">
        <v>186</v>
      </c>
      <c r="C175" s="10" t="s">
        <v>20</v>
      </c>
      <c r="D175" s="3">
        <v>1620598</v>
      </c>
    </row>
    <row r="176" spans="1:4">
      <c r="A176">
        <v>174</v>
      </c>
      <c r="B176" s="9" t="s">
        <v>63</v>
      </c>
      <c r="C176" s="10" t="s">
        <v>64</v>
      </c>
      <c r="D176" s="3">
        <v>6169010</v>
      </c>
    </row>
    <row r="177" spans="1:4">
      <c r="A177">
        <v>175</v>
      </c>
      <c r="B177" s="9" t="s">
        <v>85</v>
      </c>
      <c r="C177" s="10" t="s">
        <v>86</v>
      </c>
      <c r="D177" s="1">
        <v>8649995</v>
      </c>
    </row>
    <row r="178" spans="1:4">
      <c r="A178">
        <v>176</v>
      </c>
      <c r="B178" s="9" t="s">
        <v>16</v>
      </c>
      <c r="C178" s="10" t="s">
        <v>17</v>
      </c>
      <c r="D178" s="3">
        <v>1498603</v>
      </c>
    </row>
    <row r="179" spans="1:4">
      <c r="A179">
        <v>177</v>
      </c>
      <c r="B179" s="9" t="s">
        <v>339</v>
      </c>
      <c r="C179" s="10" t="s">
        <v>167</v>
      </c>
      <c r="D179" s="1">
        <v>18535838</v>
      </c>
    </row>
    <row r="180" spans="1:4">
      <c r="A180">
        <v>178</v>
      </c>
      <c r="B180" s="9" t="s">
        <v>257</v>
      </c>
      <c r="C180" s="10" t="s">
        <v>94</v>
      </c>
      <c r="D180" s="1">
        <v>9473446</v>
      </c>
    </row>
    <row r="181" spans="1:4">
      <c r="A181">
        <v>179</v>
      </c>
      <c r="B181" s="9" t="s">
        <v>276</v>
      </c>
      <c r="C181" s="10" t="s">
        <v>114</v>
      </c>
      <c r="D181" s="1">
        <v>10964622</v>
      </c>
    </row>
    <row r="182" spans="1:4">
      <c r="A182">
        <v>180</v>
      </c>
      <c r="B182" s="9" t="s">
        <v>139</v>
      </c>
      <c r="C182" s="10" t="s">
        <v>140</v>
      </c>
      <c r="D182" s="1">
        <v>15550983</v>
      </c>
    </row>
    <row r="183" spans="1:4">
      <c r="A183">
        <v>181</v>
      </c>
      <c r="B183" s="9" t="s">
        <v>344</v>
      </c>
      <c r="C183" s="10" t="s">
        <v>171</v>
      </c>
      <c r="D183" s="1">
        <v>19079575</v>
      </c>
    </row>
    <row r="184" spans="1:4">
      <c r="A184">
        <v>182</v>
      </c>
      <c r="B184" s="9" t="s">
        <v>256</v>
      </c>
      <c r="C184" s="10" t="s">
        <v>93</v>
      </c>
      <c r="D184" s="1">
        <v>9326588</v>
      </c>
    </row>
    <row r="185" spans="1:4">
      <c r="A185">
        <v>183</v>
      </c>
      <c r="B185" s="9" t="s">
        <v>259</v>
      </c>
      <c r="C185" s="10" t="s">
        <v>96</v>
      </c>
      <c r="D185" s="1">
        <v>9501189</v>
      </c>
    </row>
    <row r="186" spans="1:4">
      <c r="A186">
        <v>184</v>
      </c>
      <c r="B186" s="9" t="s">
        <v>265</v>
      </c>
      <c r="C186" s="10" t="s">
        <v>103</v>
      </c>
      <c r="D186" s="1">
        <v>10220423</v>
      </c>
    </row>
    <row r="187" spans="1:4">
      <c r="A187">
        <v>185</v>
      </c>
      <c r="B187" s="9" t="s">
        <v>268</v>
      </c>
      <c r="C187" s="10" t="s">
        <v>103</v>
      </c>
      <c r="D187" s="1">
        <v>10588694</v>
      </c>
    </row>
    <row r="188" spans="1:4">
      <c r="A188">
        <v>186</v>
      </c>
      <c r="B188" s="9" t="s">
        <v>271</v>
      </c>
      <c r="C188" s="10" t="s">
        <v>108</v>
      </c>
      <c r="D188" s="1">
        <v>10725385</v>
      </c>
    </row>
    <row r="189" spans="1:4">
      <c r="A189">
        <v>187</v>
      </c>
      <c r="B189" s="9" t="s">
        <v>287</v>
      </c>
      <c r="C189" s="10" t="s">
        <v>122</v>
      </c>
      <c r="D189" s="1">
        <v>11717402</v>
      </c>
    </row>
    <row r="190" spans="1:4">
      <c r="A190">
        <v>188</v>
      </c>
      <c r="B190" s="9" t="s">
        <v>317</v>
      </c>
      <c r="C190" s="10" t="s">
        <v>152</v>
      </c>
      <c r="D190" s="1">
        <v>16467149</v>
      </c>
    </row>
    <row r="191" spans="1:4">
      <c r="A191">
        <v>189</v>
      </c>
      <c r="B191" s="9" t="s">
        <v>321</v>
      </c>
      <c r="C191" s="10" t="s">
        <v>152</v>
      </c>
      <c r="D191" s="1">
        <v>16968770</v>
      </c>
    </row>
    <row r="192" spans="1:4">
      <c r="A192">
        <v>190</v>
      </c>
      <c r="B192" s="9" t="s">
        <v>343</v>
      </c>
      <c r="C192" s="10" t="s">
        <v>170</v>
      </c>
      <c r="D192" s="1">
        <v>19073937</v>
      </c>
    </row>
    <row r="193" spans="1:4">
      <c r="A193">
        <v>191</v>
      </c>
      <c r="B193" s="9" t="s">
        <v>49</v>
      </c>
      <c r="C193" s="10" t="s">
        <v>50</v>
      </c>
      <c r="D193" s="3">
        <v>4579015</v>
      </c>
    </row>
    <row r="194" spans="1:4">
      <c r="A194">
        <v>192</v>
      </c>
      <c r="B194" s="9" t="s">
        <v>165</v>
      </c>
      <c r="C194" s="10" t="s">
        <v>166</v>
      </c>
      <c r="D194" s="1">
        <v>18491319</v>
      </c>
    </row>
    <row r="195" spans="1:4">
      <c r="A195">
        <v>193</v>
      </c>
      <c r="B195" s="9" t="s">
        <v>316</v>
      </c>
      <c r="C195" s="10" t="s">
        <v>151</v>
      </c>
      <c r="D195" s="1">
        <v>16343907</v>
      </c>
    </row>
  </sheetData>
  <sortState ref="B3:D195">
    <sortCondition ref="C3:C195"/>
  </sortState>
  <pageMargins left="0.7" right="0.7" top="0.75" bottom="0.75" header="0.3" footer="0.3"/>
  <pageSetup paperSize="9" scale="55"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lhas de cálculo</vt:lpstr>
      </vt:variant>
      <vt:variant>
        <vt:i4>1</vt:i4>
      </vt:variant>
      <vt:variant>
        <vt:lpstr>Intervalos com nome</vt:lpstr>
      </vt:variant>
      <vt:variant>
        <vt:i4>2</vt:i4>
      </vt:variant>
    </vt:vector>
  </HeadingPairs>
  <TitlesOfParts>
    <vt:vector size="3" baseType="lpstr">
      <vt:lpstr>publications</vt:lpstr>
      <vt:lpstr>publications!Área_de_Impressão</vt:lpstr>
      <vt:lpstr>publications!pubs_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ia</dc:creator>
  <cp:lastModifiedBy>Sonia Carneiro</cp:lastModifiedBy>
  <cp:lastPrinted>2010-08-18T14:40:24Z</cp:lastPrinted>
  <dcterms:created xsi:type="dcterms:W3CDTF">2010-08-18T14:39:20Z</dcterms:created>
  <dcterms:modified xsi:type="dcterms:W3CDTF">2011-11-24T12:25:11Z</dcterms:modified>
</cp:coreProperties>
</file>